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2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434" uniqueCount="196">
  <si>
    <t xml:space="preserve">chrN</t>
  </si>
  <si>
    <t xml:space="preserve">pos</t>
  </si>
  <si>
    <t xml:space="preserve">dist</t>
  </si>
  <si>
    <t xml:space="preserve">r</t>
  </si>
  <si>
    <t xml:space="preserve">start</t>
  </si>
  <si>
    <t xml:space="preserve">end</t>
  </si>
  <si>
    <t xml:space="preserve">length</t>
  </si>
  <si>
    <t xml:space="preserve">Table S1. The list of genes within the identified targets of sfC-specific selective sweeps.</t>
  </si>
  <si>
    <t xml:space="preserve">Chromosome</t>
  </si>
  <si>
    <t xml:space="preserve">ID</t>
  </si>
  <si>
    <t xml:space="preserve">annotation</t>
  </si>
  <si>
    <t xml:space="preserve">Z</t>
  </si>
  <si>
    <t xml:space="preserve">SFRUCORN70000001060</t>
  </si>
  <si>
    <t xml:space="preserve">Similar to Lonrf1: LON peptidase N-terminal domain and RING finger protein 1 (Mus musculus OX%3D10090)</t>
  </si>
  <si>
    <t xml:space="preserve">SFRUCORN70000001059</t>
  </si>
  <si>
    <t xml:space="preserve">Protein of unknown function</t>
  </si>
  <si>
    <t xml:space="preserve">SFRUCORN70000001058</t>
  </si>
  <si>
    <t xml:space="preserve">Similar to zdhhc16b: Palmitoyltransferase ZDHHC16B (Danio rerio OX%3D7955)</t>
  </si>
  <si>
    <t xml:space="preserve">SFRUCORN70000001057</t>
  </si>
  <si>
    <t xml:space="preserve">Similar to hlh-13: Helix-loop-helix protein 13 (Caenorhabditis elegans OX%3D6239)</t>
  </si>
  <si>
    <t xml:space="preserve">SFRUCORN70000001055</t>
  </si>
  <si>
    <t xml:space="preserve">Similar to yin: Peptide transporter family 1 (Drosophila melanogaster OX%3D7227)</t>
  </si>
  <si>
    <t xml:space="preserve">SFRUCORN70000001056</t>
  </si>
  <si>
    <t xml:space="preserve">Similar to ACHE: Acetylcholinesterase (Bungarus fasciatus OX%3D8613)</t>
  </si>
  <si>
    <t xml:space="preserve">SFRUCORN70000001052</t>
  </si>
  <si>
    <t xml:space="preserve">SFRUCORN70000001051</t>
  </si>
  <si>
    <t xml:space="preserve">SFRUCORN70000001050</t>
  </si>
  <si>
    <t xml:space="preserve">SFRUCORN70000001049</t>
  </si>
  <si>
    <t xml:space="preserve">Similar to Ppn: Papilin (Drosophila melanogaster OX%3D7227)</t>
  </si>
  <si>
    <t xml:space="preserve">SFRUCORN70000001048</t>
  </si>
  <si>
    <t xml:space="preserve">SFRUCORN70000001047</t>
  </si>
  <si>
    <t xml:space="preserve">SFRUCORN70000001046</t>
  </si>
  <si>
    <t xml:space="preserve">Similar to Smoc1: SPARC-related modular calcium- binding protein 1 (Mus musculus OX%3D10090)</t>
  </si>
  <si>
    <t xml:space="preserve">SFRUCORN70000001045</t>
  </si>
  <si>
    <t xml:space="preserve">SFRUCORN70000001044</t>
  </si>
  <si>
    <t xml:space="preserve">Similar to Cep350: Centrosome-associated protein 350 (Mus musculus OX%3D10090)</t>
  </si>
  <si>
    <t xml:space="preserve">SFRUCORN70000013699</t>
  </si>
  <si>
    <t xml:space="preserve">Similar to Arap2: Arf-GAP with Rho-GAP domain%2C ANK repeat and PH domain-containing protein 2 (Mus musculus OX%3D10090)</t>
  </si>
  <si>
    <t xml:space="preserve">SFRUCORN70000013697</t>
  </si>
  <si>
    <t xml:space="preserve">SFRUCORN70000013695</t>
  </si>
  <si>
    <t xml:space="preserve">SFRUCORN70000013694</t>
  </si>
  <si>
    <t xml:space="preserve">SFRUCORN70000013692</t>
  </si>
  <si>
    <t xml:space="preserve">Similar to Dnah5: Dynein heavy chain 5%2C axonemal (Fragment) (Rattus norvegicus OX%3D10116)</t>
  </si>
  <si>
    <t xml:space="preserve">SFRUCORN70000013693</t>
  </si>
  <si>
    <t xml:space="preserve">SFRUCORN70000013691</t>
  </si>
  <si>
    <t xml:space="preserve">Similar to DHC10: Dynein-1-beta heavy chain%2C flagellar inner arm I1 complex (Chlamydomonas reinhardtii OX%3D3055)</t>
  </si>
  <si>
    <t xml:space="preserve">SFRUCORN70000013690</t>
  </si>
  <si>
    <t xml:space="preserve">Similar to sesB: ADP%2CATP carrier protein (Drosophila melanogaster OX%3D7227)</t>
  </si>
  <si>
    <t xml:space="preserve">SFRUCORN70000013689</t>
  </si>
  <si>
    <t xml:space="preserve">SFRUCORN70000013685</t>
  </si>
  <si>
    <t xml:space="preserve">SFRUCORN70000013683</t>
  </si>
  <si>
    <t xml:space="preserve">SFRUCORN70000013679</t>
  </si>
  <si>
    <t xml:space="preserve">SFRUCORN70000013678</t>
  </si>
  <si>
    <t xml:space="preserve">SFRUCORN70000013677</t>
  </si>
  <si>
    <t xml:space="preserve">SFRUCORN70000013676</t>
  </si>
  <si>
    <t xml:space="preserve">SFRUCORN70000013675</t>
  </si>
  <si>
    <t xml:space="preserve">SFRUCORN70000013674</t>
  </si>
  <si>
    <t xml:space="preserve">SFRUCORN70000013672</t>
  </si>
  <si>
    <t xml:space="preserve">SFRUCORN70000013671</t>
  </si>
  <si>
    <t xml:space="preserve">SFRUCORN70000013670</t>
  </si>
  <si>
    <t xml:space="preserve">SFRUCORN70000013669</t>
  </si>
  <si>
    <t xml:space="preserve">SFRUCORN70000012536</t>
  </si>
  <si>
    <t xml:space="preserve">SFRUCORN70000012537</t>
  </si>
  <si>
    <t xml:space="preserve">Similar to TTN: Titin (Homo sapiens OX%3D9606)</t>
  </si>
  <si>
    <t xml:space="preserve">SFRUCORN70000012538</t>
  </si>
  <si>
    <t xml:space="preserve">SFRUCORN70000012540</t>
  </si>
  <si>
    <t xml:space="preserve">Similar to unc-89: Muscle M-line assembly protein unc-89 (Caenorhabditis elegans OX%3D6239)</t>
  </si>
  <si>
    <t xml:space="preserve">SFRUCORN70000012542</t>
  </si>
  <si>
    <t xml:space="preserve">SFRUCORN70000012543</t>
  </si>
  <si>
    <t xml:space="preserve">SFRUCORN70000012544</t>
  </si>
  <si>
    <t xml:space="preserve">SFRUCORN70000012549</t>
  </si>
  <si>
    <t xml:space="preserve">SFRUCORN70000012550</t>
  </si>
  <si>
    <t xml:space="preserve">Similar to MAGEL2: MAGE-like protein 2 (Homo sapiens OX%3D9606)</t>
  </si>
  <si>
    <t xml:space="preserve">SFRUCORN70000012551</t>
  </si>
  <si>
    <t xml:space="preserve">Similar to SLC35C2: Solute carrier family 35 member C2 (Homo sapiens OX%3D9606)</t>
  </si>
  <si>
    <t xml:space="preserve">SFRUCORN70000012552</t>
  </si>
  <si>
    <t xml:space="preserve">SFRUCORN70000012554</t>
  </si>
  <si>
    <t xml:space="preserve">SFRUCORN70000012555</t>
  </si>
  <si>
    <t xml:space="preserve">SFRUCORN70000012557</t>
  </si>
  <si>
    <t xml:space="preserve">SFRUCORN70000012558</t>
  </si>
  <si>
    <t xml:space="preserve">Similar to PDPR: Pyruvate dehydrogenase phosphatase regulatory subunit%2C mitochondrial (Homo sapiens OX%3D9606)</t>
  </si>
  <si>
    <t xml:space="preserve">SFRUCORN70000012561</t>
  </si>
  <si>
    <t xml:space="preserve">Similar to ENKUR: Enkurin (Homo sapiens OX%3D9606)</t>
  </si>
  <si>
    <t xml:space="preserve">SFRUCORN70000012563</t>
  </si>
  <si>
    <t xml:space="preserve">Similar to Jarid2: Protein Jumonji (Mus musculus OX%3D10090)</t>
  </si>
  <si>
    <t xml:space="preserve">SFRUCORN70000012565</t>
  </si>
  <si>
    <t xml:space="preserve">SFRUCORN70000012566</t>
  </si>
  <si>
    <t xml:space="preserve">Similar to Deaf1: Deformed epidermal autoregulatory factor 1 (Drosophila melanogaster OX%3D7227)</t>
  </si>
  <si>
    <t xml:space="preserve">SFRUCORN70000012567</t>
  </si>
  <si>
    <t xml:space="preserve">SFRUCORN70000012568</t>
  </si>
  <si>
    <t xml:space="preserve">SFRUCORN70000012569</t>
  </si>
  <si>
    <t xml:space="preserve">SFRUCORN70000012570</t>
  </si>
  <si>
    <t xml:space="preserve">SFRUCORN70000012571</t>
  </si>
  <si>
    <t xml:space="preserve">SFRUCORN70000012572</t>
  </si>
  <si>
    <t xml:space="preserve">Similar to 1a: Replicase polyprotein 1a (Human coronavirus HKU1 (isolate N1) OX%3D443239)</t>
  </si>
  <si>
    <t xml:space="preserve">SFRUCORN70000012574</t>
  </si>
  <si>
    <t xml:space="preserve">Similar to LanA: Laminin subunit alpha (Drosophila melanogaster OX%3D7227)</t>
  </si>
  <si>
    <t xml:space="preserve">SFRUCORN70000012576</t>
  </si>
  <si>
    <t xml:space="preserve">SFRUCORN70000012577</t>
  </si>
  <si>
    <t xml:space="preserve">SFRUCORN70000012579</t>
  </si>
  <si>
    <t xml:space="preserve">Similar to Tmc3: Transmembrane channel-like protein 3 (Gallus gallus OX%3D9031)</t>
  </si>
  <si>
    <t xml:space="preserve">SFRUCORN70000012580</t>
  </si>
  <si>
    <t xml:space="preserve">Similar to LanB2: Laminin subunit gamma-1 (Drosophila melanogaster OX%3D7227)</t>
  </si>
  <si>
    <t xml:space="preserve">SFRUCORN70000012581</t>
  </si>
  <si>
    <t xml:space="preserve">Similar to acj6: Inhibitory POU protein (Drosophila melanogaster OX%3D7227)</t>
  </si>
  <si>
    <t xml:space="preserve">SFRUCORN70000012583</t>
  </si>
  <si>
    <t xml:space="preserve">SFRUCORN70000012586</t>
  </si>
  <si>
    <t xml:space="preserve">SFRUCORN70000033605</t>
  </si>
  <si>
    <t xml:space="preserve">SFRUCORN70000033608</t>
  </si>
  <si>
    <t xml:space="preserve">SFRUCORN70000033610</t>
  </si>
  <si>
    <t xml:space="preserve">SFRUCORN70000012587</t>
  </si>
  <si>
    <t xml:space="preserve">SFRUCORN70000012588</t>
  </si>
  <si>
    <t xml:space="preserve">SFRUCORN70000012590</t>
  </si>
  <si>
    <t xml:space="preserve">Similar to CG1161: Uncharacterized protein CG1161 (Drosophila melanogaster OX%3D7227)</t>
  </si>
  <si>
    <t xml:space="preserve">SFRUCORN70000012591</t>
  </si>
  <si>
    <t xml:space="preserve">SFRUCORN70000012593</t>
  </si>
  <si>
    <t xml:space="preserve">Similar to RC3H1: Roquin-1 (Homo sapiens OX%3D9606)</t>
  </si>
  <si>
    <t xml:space="preserve">SFRUCORN70000012595</t>
  </si>
  <si>
    <t xml:space="preserve">SFRUCORN70000012596</t>
  </si>
  <si>
    <t xml:space="preserve">SFRUCORN70000012598</t>
  </si>
  <si>
    <t xml:space="preserve">Similar to ttk: Protein tramtrack%2C beta isoform (Drosophila melanogaster OX%3D7227)</t>
  </si>
  <si>
    <t xml:space="preserve">SFRUCORN70000012599</t>
  </si>
  <si>
    <t xml:space="preserve">SFRUCORN70000012600</t>
  </si>
  <si>
    <t xml:space="preserve">SFRUCORN70000012602</t>
  </si>
  <si>
    <t xml:space="preserve">Similar to Plxdc2: Plexin domain-containing protein 2 (Mus musculus OX%3D10090)</t>
  </si>
  <si>
    <t xml:space="preserve">SFRUCORN70000012604</t>
  </si>
  <si>
    <t xml:space="preserve">SFRUCORN70000007282</t>
  </si>
  <si>
    <t xml:space="preserve">SFRUCORN70000007284</t>
  </si>
  <si>
    <t xml:space="preserve">SFRUCORN70000007286</t>
  </si>
  <si>
    <t xml:space="preserve">SFRUCORN70000007287</t>
  </si>
  <si>
    <t xml:space="preserve">Similar to Blos2: Biogenesis of lysosome-related organelles complex 1 subunit 2 (Drosophila melanogaster OX%3D7227)</t>
  </si>
  <si>
    <t xml:space="preserve">SFRUCORN70000007288</t>
  </si>
  <si>
    <t xml:space="preserve">SFRUCORN70000007289</t>
  </si>
  <si>
    <t xml:space="preserve">SFRUCORN70000007290</t>
  </si>
  <si>
    <t xml:space="preserve">SFRUCORN70000007291</t>
  </si>
  <si>
    <t xml:space="preserve">SFRUCORN70000007294</t>
  </si>
  <si>
    <t xml:space="preserve">SFRUCORN70000007296</t>
  </si>
  <si>
    <t xml:space="preserve">SFRUCORN70000007299</t>
  </si>
  <si>
    <t xml:space="preserve">SFRUCORN70000007300</t>
  </si>
  <si>
    <t xml:space="preserve">SFRUCORN70000007301</t>
  </si>
  <si>
    <t xml:space="preserve">SFRUCORN70000007307</t>
  </si>
  <si>
    <t xml:space="preserve">SFRUCORN70000007308</t>
  </si>
  <si>
    <t xml:space="preserve">SFRUCORN70000007310</t>
  </si>
  <si>
    <t xml:space="preserve">SFRUCORN70000007312</t>
  </si>
  <si>
    <t xml:space="preserve">SFRUCORN70000007313</t>
  </si>
  <si>
    <t xml:space="preserve">SFRUCORN70000007315</t>
  </si>
  <si>
    <t xml:space="preserve">Similar to ZBED1: Zinc finger BED domain-containing protein 1 (Homo sapiens OX%3D9606)</t>
  </si>
  <si>
    <t xml:space="preserve">SFRUCORN70000007316</t>
  </si>
  <si>
    <t xml:space="preserve">Similar to PGBD4: PiggyBac transposable element- derived protein 4 (Homo sapiens OX%3D9606)</t>
  </si>
  <si>
    <t xml:space="preserve">SFRUCORN70000007317</t>
  </si>
  <si>
    <t xml:space="preserve">SFRUCORN70000007318</t>
  </si>
  <si>
    <t xml:space="preserve">SFRUCORN70000007319</t>
  </si>
  <si>
    <t xml:space="preserve">SFRUCORN70000007320</t>
  </si>
  <si>
    <t xml:space="preserve">SFRUCORN70000007323</t>
  </si>
  <si>
    <t xml:space="preserve">SFRUCORN70000007324</t>
  </si>
  <si>
    <t xml:space="preserve">Similar to alphaTub84B: Tubulin alpha-1 chain (Drosophila melanogaster OX%3D7227)</t>
  </si>
  <si>
    <t xml:space="preserve">SFRUCORN70000007327</t>
  </si>
  <si>
    <t xml:space="preserve">SFRUCORN70000007328</t>
  </si>
  <si>
    <t xml:space="preserve">SFRUCORN70000007329</t>
  </si>
  <si>
    <t xml:space="preserve">SFRUCORN70000007330</t>
  </si>
  <si>
    <t xml:space="preserve">SFRUCORN70000007332</t>
  </si>
  <si>
    <t xml:space="preserve">Similar to Glut1: Glucose transporter type 1 (Drosophila melanogaster OX%3D7227)</t>
  </si>
  <si>
    <t xml:space="preserve">SFRUCORN70000007335</t>
  </si>
  <si>
    <t xml:space="preserve">SFRUCORN70000007336</t>
  </si>
  <si>
    <t xml:space="preserve">SFRUCORN70000007337</t>
  </si>
  <si>
    <t xml:space="preserve">SFRUCORN70000007338</t>
  </si>
  <si>
    <t xml:space="preserve">SFRUCORN70000007340</t>
  </si>
  <si>
    <t xml:space="preserve">Similar to Rgs3: Regulator of G-protein signaling 3 (Rattus norvegicus OX%3D10116)</t>
  </si>
  <si>
    <t xml:space="preserve">SFRUCORN70000007343</t>
  </si>
  <si>
    <t xml:space="preserve">SFRUCORN70000007344</t>
  </si>
  <si>
    <t xml:space="preserve">SFRUCORN70000007345</t>
  </si>
  <si>
    <t xml:space="preserve">SFRUCORN70000007348</t>
  </si>
  <si>
    <t xml:space="preserve">Similar to rcc2: Protein RCC2 homolog (Xenopus laevis OX%3D8355)</t>
  </si>
  <si>
    <t xml:space="preserve">SFRUCORN70000007350</t>
  </si>
  <si>
    <t xml:space="preserve">Similar to JARID2: Protein Jumonji (Homo sapiens OX%3D9606)</t>
  </si>
  <si>
    <t xml:space="preserve">SFRUCORN70000007351</t>
  </si>
  <si>
    <t xml:space="preserve">SFRUCORN70000007353</t>
  </si>
  <si>
    <t xml:space="preserve">SFRUCORN70000007354</t>
  </si>
  <si>
    <t xml:space="preserve">SFRUCORN70000007355</t>
  </si>
  <si>
    <t xml:space="preserve">Similar to Retrovirus-related Pol polyprotein from transposon TNT 1-94 (Nicotiana tabacum OX%3D4097)</t>
  </si>
  <si>
    <t xml:space="preserve">SFRUCORN70000007356</t>
  </si>
  <si>
    <t xml:space="preserve">Similar to Mical: [F-actin]-monooxygenase Mical (Drosophila melanogaster OX%3D7227)</t>
  </si>
  <si>
    <t xml:space="preserve">SFRUCORN70000007357</t>
  </si>
  <si>
    <t xml:space="preserve">Similar to Svep1: Sushi%2C von Willebrand factor type A%2C EGF and pentraxin domain-containing protein 1 (Mus musculus OX%3D10090)</t>
  </si>
  <si>
    <t xml:space="preserve">SFRUCORN70000007361</t>
  </si>
  <si>
    <t xml:space="preserve">SFRUCORN70000007362</t>
  </si>
  <si>
    <t xml:space="preserve">SFRUCORN70000007363</t>
  </si>
  <si>
    <t xml:space="preserve">Similar to SMYD4: SET and MYND domain-containing protein 4 (Homo sapiens OX%3D9606)</t>
  </si>
  <si>
    <t xml:space="preserve">SFRUCORN70000007366</t>
  </si>
  <si>
    <t xml:space="preserve">SFRUCORN70000007367</t>
  </si>
  <si>
    <t xml:space="preserve">Similar to CTCF: Transcriptional repressor CTCF (Gallus gallus OX%3D9031)</t>
  </si>
  <si>
    <t xml:space="preserve">SFRUCORN70000007368</t>
  </si>
  <si>
    <t xml:space="preserve">Similar to SPSB3: SPRY domain-containing SOCS box protein 3 (Homo sapiens OX%3D9606)</t>
  </si>
  <si>
    <t xml:space="preserve">SFRUCORN70000007370</t>
  </si>
  <si>
    <t xml:space="preserve">SFRUCORN70000007371</t>
  </si>
  <si>
    <t xml:space="preserve">Similar to wt1-b: Wilms tumor protein homolog B (Xenopus laevis OX%3D8355)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"/>
    <numFmt numFmtId="166" formatCode="#,##0"/>
  </numFmts>
  <fonts count="4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hair"/>
      <bottom style="hair"/>
      <diagonal/>
    </border>
    <border diagonalUp="false" diagonalDown="false">
      <left/>
      <right/>
      <top/>
      <bottom style="hair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D82"/>
  <sheetViews>
    <sheetView showFormulas="false" showGridLines="true" showRowColHeaders="true" showZeros="true" rightToLeft="false" tabSelected="false" showOutlineSymbols="true" defaultGridColor="true" view="normal" topLeftCell="A73" colorId="64" zoomScale="100" zoomScaleNormal="100" zoomScalePageLayoutView="100" workbookViewId="0">
      <selection pane="topLeft" activeCell="A80" activeCellId="0" sqref="A80"/>
    </sheetView>
  </sheetViews>
  <sheetFormatPr defaultColWidth="11.53515625" defaultRowHeight="12.8" zeroHeight="false" outlineLevelRow="0" outlineLevelCol="0"/>
  <sheetData>
    <row r="1" customFormat="false" ht="12.8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</row>
    <row r="2" customFormat="false" ht="12.8" hidden="false" customHeight="false" outlineLevel="0" collapsed="false">
      <c r="A2" s="0" t="n">
        <v>29</v>
      </c>
      <c r="B2" s="0" t="n">
        <v>6551039.8457</v>
      </c>
      <c r="C2" s="0" t="n">
        <f aca="false">B3-B2</f>
        <v>21062.1698999992</v>
      </c>
      <c r="D2" s="0" t="n">
        <v>1</v>
      </c>
    </row>
    <row r="3" customFormat="false" ht="12.8" hidden="false" customHeight="false" outlineLevel="0" collapsed="false">
      <c r="A3" s="0" t="n">
        <v>29</v>
      </c>
      <c r="B3" s="0" t="n">
        <v>6572102.0156</v>
      </c>
      <c r="C3" s="0" t="n">
        <f aca="false">B4-B3</f>
        <v>21062.1699000001</v>
      </c>
      <c r="D3" s="0" t="n">
        <v>2</v>
      </c>
    </row>
    <row r="4" customFormat="false" ht="12.8" hidden="false" customHeight="false" outlineLevel="0" collapsed="false">
      <c r="A4" s="0" t="n">
        <v>29</v>
      </c>
      <c r="B4" s="0" t="n">
        <v>6593164.1855</v>
      </c>
      <c r="C4" s="0" t="n">
        <f aca="false">B5-B4</f>
        <v>21062.1699999999</v>
      </c>
      <c r="D4" s="0" t="n">
        <v>3</v>
      </c>
    </row>
    <row r="5" customFormat="false" ht="12.8" hidden="false" customHeight="false" outlineLevel="0" collapsed="false">
      <c r="A5" s="0" t="n">
        <v>29</v>
      </c>
      <c r="B5" s="0" t="n">
        <v>6614226.3555</v>
      </c>
      <c r="C5" s="0" t="n">
        <f aca="false">B6-B5</f>
        <v>21062.1699000001</v>
      </c>
      <c r="D5" s="0" t="n">
        <v>4</v>
      </c>
    </row>
    <row r="6" customFormat="false" ht="12.8" hidden="false" customHeight="false" outlineLevel="0" collapsed="false">
      <c r="A6" s="0" t="n">
        <v>29</v>
      </c>
      <c r="B6" s="0" t="n">
        <v>6635288.5254</v>
      </c>
      <c r="C6" s="0" t="n">
        <f aca="false">B7-B6</f>
        <v>21062.1699000001</v>
      </c>
      <c r="D6" s="0" t="n">
        <v>5</v>
      </c>
    </row>
    <row r="7" customFormat="false" ht="12.8" hidden="false" customHeight="false" outlineLevel="0" collapsed="false">
      <c r="A7" s="0" t="n">
        <v>29</v>
      </c>
      <c r="B7" s="0" t="n">
        <v>6656350.6953</v>
      </c>
      <c r="C7" s="0" t="n">
        <f aca="false">B8-B7</f>
        <v>42124.3399</v>
      </c>
      <c r="D7" s="0" t="n">
        <v>6</v>
      </c>
    </row>
    <row r="8" customFormat="false" ht="12.8" hidden="false" customHeight="false" outlineLevel="0" collapsed="false">
      <c r="A8" s="0" t="n">
        <v>29</v>
      </c>
      <c r="B8" s="0" t="n">
        <v>6698475.0352</v>
      </c>
      <c r="C8" s="0" t="n">
        <f aca="false">B9-B8</f>
        <v>9140981.746</v>
      </c>
      <c r="D8" s="0" t="n">
        <v>7</v>
      </c>
    </row>
    <row r="9" customFormat="false" ht="12.8" hidden="false" customHeight="false" outlineLevel="0" collapsed="false">
      <c r="A9" s="0" t="n">
        <v>29</v>
      </c>
      <c r="B9" s="0" t="n">
        <v>15839456.7812</v>
      </c>
      <c r="C9" s="0" t="n">
        <f aca="false">B10-B9</f>
        <v>21062.1699999999</v>
      </c>
      <c r="D9" s="0" t="n">
        <v>8</v>
      </c>
    </row>
    <row r="10" customFormat="false" ht="12.8" hidden="false" customHeight="false" outlineLevel="0" collapsed="false">
      <c r="A10" s="0" t="n">
        <v>29</v>
      </c>
      <c r="B10" s="0" t="n">
        <v>15860518.9512</v>
      </c>
      <c r="C10" s="0" t="n">
        <f aca="false">B11-B10</f>
        <v>21062.1699000001</v>
      </c>
      <c r="D10" s="0" t="n">
        <v>9</v>
      </c>
    </row>
    <row r="11" customFormat="false" ht="12.8" hidden="false" customHeight="false" outlineLevel="0" collapsed="false">
      <c r="A11" s="0" t="n">
        <v>29</v>
      </c>
      <c r="B11" s="0" t="n">
        <v>15881581.1211</v>
      </c>
      <c r="C11" s="0" t="n">
        <f aca="false">B12-B11</f>
        <v>21062.1699000001</v>
      </c>
      <c r="D11" s="0" t="n">
        <v>10</v>
      </c>
    </row>
    <row r="12" customFormat="false" ht="12.8" hidden="false" customHeight="false" outlineLevel="0" collapsed="false">
      <c r="A12" s="0" t="n">
        <v>29</v>
      </c>
      <c r="B12" s="0" t="n">
        <v>15902643.291</v>
      </c>
      <c r="C12" s="0" t="n">
        <f aca="false">B13-B12</f>
        <v>21062.1699000001</v>
      </c>
      <c r="D12" s="0" t="n">
        <v>11</v>
      </c>
    </row>
    <row r="13" customFormat="false" ht="12.8" hidden="false" customHeight="false" outlineLevel="0" collapsed="false">
      <c r="A13" s="0" t="n">
        <v>29</v>
      </c>
      <c r="B13" s="0" t="n">
        <v>15923705.4609</v>
      </c>
      <c r="C13" s="0" t="n">
        <f aca="false">B14-B13</f>
        <v>42124.3399</v>
      </c>
      <c r="D13" s="0" t="n">
        <v>12</v>
      </c>
    </row>
    <row r="14" customFormat="false" ht="12.8" hidden="false" customHeight="false" outlineLevel="0" collapsed="false">
      <c r="A14" s="0" t="n">
        <v>29</v>
      </c>
      <c r="B14" s="0" t="n">
        <v>15965829.8008</v>
      </c>
      <c r="C14" s="0" t="n">
        <f aca="false">B15-B14</f>
        <v>168497.3594</v>
      </c>
      <c r="D14" s="0" t="n">
        <v>13</v>
      </c>
    </row>
    <row r="15" customFormat="false" ht="12.8" hidden="false" customHeight="false" outlineLevel="0" collapsed="false">
      <c r="A15" s="0" t="n">
        <v>29</v>
      </c>
      <c r="B15" s="0" t="n">
        <v>16134327.1602</v>
      </c>
      <c r="C15" s="0" t="n">
        <f aca="false">B16-B15</f>
        <v>21062.1699000001</v>
      </c>
      <c r="D15" s="0" t="n">
        <v>14</v>
      </c>
    </row>
    <row r="16" customFormat="false" ht="12.8" hidden="false" customHeight="false" outlineLevel="0" collapsed="false">
      <c r="A16" s="0" t="n">
        <v>29</v>
      </c>
      <c r="B16" s="0" t="n">
        <v>16155389.3301</v>
      </c>
      <c r="C16" s="0" t="n">
        <f aca="false">B17-B16</f>
        <v>21062.1699000001</v>
      </c>
      <c r="D16" s="0" t="n">
        <v>15</v>
      </c>
    </row>
    <row r="17" customFormat="false" ht="12.8" hidden="false" customHeight="false" outlineLevel="0" collapsed="false">
      <c r="A17" s="0" t="n">
        <v>29</v>
      </c>
      <c r="B17" s="0" t="n">
        <v>16176451.5</v>
      </c>
      <c r="C17" s="0" t="n">
        <f aca="false">B18-B17</f>
        <v>21062.1699000001</v>
      </c>
      <c r="D17" s="0" t="n">
        <v>16</v>
      </c>
    </row>
    <row r="18" customFormat="false" ht="12.8" hidden="false" customHeight="false" outlineLevel="0" collapsed="false">
      <c r="A18" s="0" t="n">
        <v>29</v>
      </c>
      <c r="B18" s="0" t="n">
        <v>16197513.6699</v>
      </c>
      <c r="C18" s="0" t="n">
        <f aca="false">B19-B18</f>
        <v>21062.1699000001</v>
      </c>
      <c r="D18" s="0" t="n">
        <v>17</v>
      </c>
    </row>
    <row r="19" customFormat="false" ht="12.8" hidden="false" customHeight="false" outlineLevel="0" collapsed="false">
      <c r="A19" s="0" t="n">
        <v>29</v>
      </c>
      <c r="B19" s="0" t="n">
        <v>16218575.8398</v>
      </c>
      <c r="C19" s="0" t="n">
        <f aca="false">B20-B19</f>
        <v>21062.1699999999</v>
      </c>
      <c r="D19" s="0" t="n">
        <v>18</v>
      </c>
    </row>
    <row r="20" customFormat="false" ht="12.8" hidden="false" customHeight="false" outlineLevel="0" collapsed="false">
      <c r="A20" s="0" t="n">
        <v>29</v>
      </c>
      <c r="B20" s="0" t="n">
        <v>16239638.0098</v>
      </c>
      <c r="C20" s="0" t="n">
        <f aca="false">B21-B20</f>
        <v>21062.1699000001</v>
      </c>
      <c r="D20" s="0" t="n">
        <v>19</v>
      </c>
    </row>
    <row r="21" customFormat="false" ht="12.8" hidden="false" customHeight="false" outlineLevel="0" collapsed="false">
      <c r="A21" s="0" t="n">
        <v>29</v>
      </c>
      <c r="B21" s="0" t="n">
        <v>16260700.1797</v>
      </c>
      <c r="C21" s="0" t="n">
        <f aca="false">B22-B21</f>
        <v>21062.1699000001</v>
      </c>
      <c r="D21" s="0" t="n">
        <v>20</v>
      </c>
    </row>
    <row r="22" customFormat="false" ht="12.8" hidden="false" customHeight="false" outlineLevel="0" collapsed="false">
      <c r="A22" s="0" t="n">
        <v>29</v>
      </c>
      <c r="B22" s="0" t="n">
        <v>16281762.3496</v>
      </c>
      <c r="C22" s="0" t="n">
        <f aca="false">B23-B22</f>
        <v>1263730.1953</v>
      </c>
      <c r="D22" s="0" t="n">
        <v>21</v>
      </c>
    </row>
    <row r="23" customFormat="false" ht="12.8" hidden="false" customHeight="false" outlineLevel="0" collapsed="false">
      <c r="A23" s="0" t="n">
        <v>29</v>
      </c>
      <c r="B23" s="0" t="n">
        <v>17545492.5449</v>
      </c>
      <c r="C23" s="0" t="n">
        <f aca="false">B24-B23</f>
        <v>21062.1699000001</v>
      </c>
      <c r="D23" s="0" t="n">
        <v>22</v>
      </c>
    </row>
    <row r="24" customFormat="false" ht="12.8" hidden="false" customHeight="false" outlineLevel="0" collapsed="false">
      <c r="A24" s="0" t="n">
        <v>29</v>
      </c>
      <c r="B24" s="0" t="n">
        <v>17566554.7148</v>
      </c>
      <c r="C24" s="0" t="n">
        <f aca="false">B25-B24</f>
        <v>147435.1895</v>
      </c>
      <c r="D24" s="0" t="n">
        <v>23</v>
      </c>
    </row>
    <row r="25" customFormat="false" ht="12.8" hidden="false" customHeight="false" outlineLevel="0" collapsed="false">
      <c r="A25" s="0" t="n">
        <v>29</v>
      </c>
      <c r="B25" s="0" t="n">
        <v>17713989.9043</v>
      </c>
      <c r="C25" s="0" t="n">
        <f aca="false">B26-B25</f>
        <v>21062.1699000001</v>
      </c>
      <c r="D25" s="0" t="n">
        <v>24</v>
      </c>
    </row>
    <row r="26" customFormat="false" ht="12.8" hidden="false" customHeight="false" outlineLevel="0" collapsed="false">
      <c r="A26" s="0" t="n">
        <v>29</v>
      </c>
      <c r="B26" s="0" t="n">
        <v>17735052.0742</v>
      </c>
      <c r="C26" s="0" t="n">
        <f aca="false">B27-B26</f>
        <v>21062.1699000001</v>
      </c>
      <c r="D26" s="0" t="n">
        <v>25</v>
      </c>
    </row>
    <row r="27" customFormat="false" ht="12.8" hidden="false" customHeight="false" outlineLevel="0" collapsed="false">
      <c r="A27" s="0" t="n">
        <v>29</v>
      </c>
      <c r="B27" s="0" t="n">
        <v>17756114.2441</v>
      </c>
      <c r="C27" s="0" t="n">
        <f aca="false">B28-B27</f>
        <v>21062.1699999981</v>
      </c>
      <c r="D27" s="0" t="n">
        <v>26</v>
      </c>
    </row>
    <row r="28" customFormat="false" ht="12.8" hidden="false" customHeight="false" outlineLevel="0" collapsed="false">
      <c r="A28" s="0" t="n">
        <v>29</v>
      </c>
      <c r="B28" s="0" t="n">
        <v>17777176.4141</v>
      </c>
      <c r="C28" s="0" t="n">
        <f aca="false">B29-B28</f>
        <v>21062.1699000001</v>
      </c>
      <c r="D28" s="0" t="n">
        <v>27</v>
      </c>
    </row>
    <row r="29" customFormat="false" ht="12.8" hidden="false" customHeight="false" outlineLevel="0" collapsed="false">
      <c r="A29" s="0" t="n">
        <v>29</v>
      </c>
      <c r="B29" s="0" t="n">
        <v>17798238.584</v>
      </c>
      <c r="C29" s="0" t="n">
        <f aca="false">B30-B29</f>
        <v>84248.6797000021</v>
      </c>
      <c r="D29" s="0" t="n">
        <v>28</v>
      </c>
    </row>
    <row r="30" customFormat="false" ht="12.8" hidden="false" customHeight="false" outlineLevel="0" collapsed="false">
      <c r="A30" s="0" t="n">
        <v>29</v>
      </c>
      <c r="B30" s="0" t="n">
        <v>17882487.2637</v>
      </c>
      <c r="C30" s="0" t="n">
        <f aca="false">B31-B30</f>
        <v>21062.1699000001</v>
      </c>
      <c r="D30" s="0" t="n">
        <v>29</v>
      </c>
    </row>
    <row r="31" customFormat="false" ht="12.8" hidden="false" customHeight="false" outlineLevel="0" collapsed="false">
      <c r="A31" s="0" t="n">
        <v>29</v>
      </c>
      <c r="B31" s="0" t="n">
        <v>17903549.4336</v>
      </c>
      <c r="C31" s="0" t="n">
        <f aca="false">B32-B31</f>
        <v>21062.1699000001</v>
      </c>
      <c r="D31" s="0" t="n">
        <v>30</v>
      </c>
    </row>
    <row r="32" customFormat="false" ht="12.8" hidden="false" customHeight="false" outlineLevel="0" collapsed="false">
      <c r="A32" s="0" t="n">
        <v>29</v>
      </c>
      <c r="B32" s="0" t="n">
        <v>17924611.6035</v>
      </c>
      <c r="C32" s="0" t="n">
        <f aca="false">B33-B32</f>
        <v>21062.1699000001</v>
      </c>
      <c r="D32" s="0" t="n">
        <v>31</v>
      </c>
    </row>
    <row r="33" customFormat="false" ht="12.8" hidden="false" customHeight="false" outlineLevel="0" collapsed="false">
      <c r="A33" s="0" t="n">
        <v>29</v>
      </c>
      <c r="B33" s="0" t="n">
        <v>17945673.7734</v>
      </c>
      <c r="C33" s="0" t="n">
        <f aca="false">B34-B33</f>
        <v>21062.1699999981</v>
      </c>
      <c r="D33" s="0" t="n">
        <v>32</v>
      </c>
    </row>
    <row r="34" customFormat="false" ht="12.8" hidden="false" customHeight="false" outlineLevel="0" collapsed="false">
      <c r="A34" s="0" t="n">
        <v>29</v>
      </c>
      <c r="B34" s="0" t="n">
        <v>17966735.9434</v>
      </c>
      <c r="C34" s="0" t="n">
        <f aca="false">B35-B34</f>
        <v>21062.1699000001</v>
      </c>
      <c r="D34" s="0" t="n">
        <v>33</v>
      </c>
    </row>
    <row r="35" customFormat="false" ht="12.8" hidden="false" customHeight="false" outlineLevel="0" collapsed="false">
      <c r="A35" s="0" t="n">
        <v>29</v>
      </c>
      <c r="B35" s="0" t="n">
        <v>17987798.1133</v>
      </c>
      <c r="C35" s="0" t="n">
        <f aca="false">B36-B35</f>
        <v>21062.1699000001</v>
      </c>
      <c r="D35" s="0" t="n">
        <v>34</v>
      </c>
    </row>
    <row r="36" customFormat="false" ht="12.8" hidden="false" customHeight="false" outlineLevel="0" collapsed="false">
      <c r="A36" s="0" t="n">
        <v>29</v>
      </c>
      <c r="B36" s="0" t="n">
        <v>18008860.2832</v>
      </c>
      <c r="C36" s="0" t="n">
        <f aca="false">B37-B36</f>
        <v>21062.1699000001</v>
      </c>
      <c r="D36" s="0" t="n">
        <v>35</v>
      </c>
    </row>
    <row r="37" customFormat="false" ht="12.8" hidden="false" customHeight="false" outlineLevel="0" collapsed="false">
      <c r="A37" s="0" t="n">
        <v>29</v>
      </c>
      <c r="B37" s="0" t="n">
        <v>18029922.4531</v>
      </c>
      <c r="C37" s="0" t="n">
        <f aca="false">B38-B37</f>
        <v>21062.1699000001</v>
      </c>
      <c r="D37" s="0" t="n">
        <v>36</v>
      </c>
    </row>
    <row r="38" customFormat="false" ht="12.8" hidden="false" customHeight="false" outlineLevel="0" collapsed="false">
      <c r="A38" s="0" t="n">
        <v>29</v>
      </c>
      <c r="B38" s="0" t="n">
        <v>18050984.623</v>
      </c>
      <c r="C38" s="0" t="n">
        <f aca="false">B39-B38</f>
        <v>21062.1700000018</v>
      </c>
      <c r="D38" s="0" t="n">
        <v>37</v>
      </c>
    </row>
    <row r="39" customFormat="false" ht="12.8" hidden="false" customHeight="false" outlineLevel="0" collapsed="false">
      <c r="A39" s="0" t="n">
        <v>29</v>
      </c>
      <c r="B39" s="0" t="n">
        <v>18072046.793</v>
      </c>
      <c r="C39" s="0" t="n">
        <f aca="false">B40-B39</f>
        <v>21062.1699000001</v>
      </c>
      <c r="D39" s="0" t="n">
        <v>38</v>
      </c>
    </row>
    <row r="40" customFormat="false" ht="12.8" hidden="false" customHeight="false" outlineLevel="0" collapsed="false">
      <c r="A40" s="0" t="n">
        <v>29</v>
      </c>
      <c r="B40" s="0" t="n">
        <v>18093108.9629</v>
      </c>
      <c r="C40" s="0" t="n">
        <f aca="false">B41-B40</f>
        <v>21062.1699000001</v>
      </c>
      <c r="D40" s="0" t="n">
        <v>39</v>
      </c>
    </row>
    <row r="41" customFormat="false" ht="12.8" hidden="false" customHeight="false" outlineLevel="0" collapsed="false">
      <c r="A41" s="0" t="n">
        <v>29</v>
      </c>
      <c r="B41" s="0" t="n">
        <v>18114171.1328</v>
      </c>
      <c r="C41" s="0" t="n">
        <f aca="false">B42-B41</f>
        <v>21062.1699000001</v>
      </c>
      <c r="D41" s="0" t="n">
        <v>40</v>
      </c>
    </row>
    <row r="42" customFormat="false" ht="12.8" hidden="false" customHeight="false" outlineLevel="0" collapsed="false">
      <c r="A42" s="0" t="n">
        <v>29</v>
      </c>
      <c r="B42" s="0" t="n">
        <v>18135233.3027</v>
      </c>
      <c r="C42" s="0" t="n">
        <f aca="false">B43-B42</f>
        <v>21062.1699999981</v>
      </c>
      <c r="D42" s="0" t="n">
        <v>41</v>
      </c>
    </row>
    <row r="43" customFormat="false" ht="12.8" hidden="false" customHeight="false" outlineLevel="0" collapsed="false">
      <c r="A43" s="0" t="n">
        <v>29</v>
      </c>
      <c r="B43" s="0" t="n">
        <v>18156295.4727</v>
      </c>
      <c r="C43" s="0" t="n">
        <f aca="false">B44-B43</f>
        <v>21062.1699000001</v>
      </c>
      <c r="D43" s="0" t="n">
        <v>42</v>
      </c>
    </row>
    <row r="44" customFormat="false" ht="12.8" hidden="false" customHeight="false" outlineLevel="0" collapsed="false">
      <c r="A44" s="0" t="n">
        <v>29</v>
      </c>
      <c r="B44" s="0" t="n">
        <v>18177357.6426</v>
      </c>
      <c r="C44" s="0" t="n">
        <f aca="false">B45-B44</f>
        <v>21062.1699000001</v>
      </c>
      <c r="D44" s="0" t="n">
        <v>43</v>
      </c>
    </row>
    <row r="45" customFormat="false" ht="12.8" hidden="false" customHeight="false" outlineLevel="0" collapsed="false">
      <c r="A45" s="0" t="n">
        <v>29</v>
      </c>
      <c r="B45" s="0" t="n">
        <v>18198419.8125</v>
      </c>
      <c r="C45" s="0" t="n">
        <f aca="false">B46-B45</f>
        <v>21062.1699000001</v>
      </c>
      <c r="D45" s="0" t="n">
        <v>44</v>
      </c>
    </row>
    <row r="46" customFormat="false" ht="12.8" hidden="false" customHeight="false" outlineLevel="0" collapsed="false">
      <c r="A46" s="0" t="n">
        <v>29</v>
      </c>
      <c r="B46" s="0" t="n">
        <v>18219481.9824</v>
      </c>
      <c r="C46" s="0" t="n">
        <f aca="false">B47-B46</f>
        <v>21062.1699000001</v>
      </c>
      <c r="D46" s="0" t="n">
        <v>45</v>
      </c>
    </row>
    <row r="47" customFormat="false" ht="12.8" hidden="false" customHeight="false" outlineLevel="0" collapsed="false">
      <c r="A47" s="0" t="n">
        <v>29</v>
      </c>
      <c r="B47" s="0" t="n">
        <v>18240544.1523</v>
      </c>
      <c r="C47" s="0" t="n">
        <f aca="false">B48-B47</f>
        <v>21062.1699999981</v>
      </c>
      <c r="D47" s="0" t="n">
        <v>46</v>
      </c>
    </row>
    <row r="48" customFormat="false" ht="12.8" hidden="false" customHeight="false" outlineLevel="0" collapsed="false">
      <c r="A48" s="0" t="n">
        <v>29</v>
      </c>
      <c r="B48" s="0" t="n">
        <v>18261606.3223</v>
      </c>
      <c r="C48" s="0" t="n">
        <f aca="false">B49-B48</f>
        <v>21062.1699000001</v>
      </c>
      <c r="D48" s="0" t="n">
        <v>47</v>
      </c>
    </row>
    <row r="49" customFormat="false" ht="12.8" hidden="false" customHeight="false" outlineLevel="0" collapsed="false">
      <c r="A49" s="0" t="n">
        <v>29</v>
      </c>
      <c r="B49" s="0" t="n">
        <v>18282668.4922</v>
      </c>
      <c r="C49" s="0" t="n">
        <f aca="false">B50-B49</f>
        <v>21062.1699000001</v>
      </c>
      <c r="D49" s="0" t="n">
        <v>48</v>
      </c>
    </row>
    <row r="50" customFormat="false" ht="12.8" hidden="false" customHeight="false" outlineLevel="0" collapsed="false">
      <c r="A50" s="0" t="n">
        <v>29</v>
      </c>
      <c r="B50" s="0" t="n">
        <v>18303730.6621</v>
      </c>
      <c r="C50" s="0" t="n">
        <f aca="false">B51-B50</f>
        <v>21062.1699000001</v>
      </c>
      <c r="D50" s="0" t="n">
        <v>49</v>
      </c>
    </row>
    <row r="51" customFormat="false" ht="12.8" hidden="false" customHeight="false" outlineLevel="0" collapsed="false">
      <c r="A51" s="0" t="n">
        <v>29</v>
      </c>
      <c r="B51" s="0" t="n">
        <v>18324792.832</v>
      </c>
      <c r="C51" s="0" t="n">
        <f aca="false">B52-B51</f>
        <v>21062.1700000018</v>
      </c>
      <c r="D51" s="0" t="n">
        <v>50</v>
      </c>
    </row>
    <row r="52" customFormat="false" ht="12.8" hidden="false" customHeight="false" outlineLevel="0" collapsed="false">
      <c r="A52" s="0" t="n">
        <v>29</v>
      </c>
      <c r="B52" s="0" t="n">
        <v>18345855.002</v>
      </c>
      <c r="C52" s="0" t="n">
        <f aca="false">B53-B52</f>
        <v>21062.1699000001</v>
      </c>
      <c r="D52" s="0" t="n">
        <v>51</v>
      </c>
    </row>
    <row r="53" customFormat="false" ht="12.8" hidden="false" customHeight="false" outlineLevel="0" collapsed="false">
      <c r="A53" s="0" t="n">
        <v>29</v>
      </c>
      <c r="B53" s="0" t="n">
        <v>18366917.1719</v>
      </c>
      <c r="C53" s="0" t="n">
        <f aca="false">B54-B53</f>
        <v>21062.1699000001</v>
      </c>
      <c r="D53" s="0" t="n">
        <v>52</v>
      </c>
    </row>
    <row r="54" customFormat="false" ht="12.8" hidden="false" customHeight="false" outlineLevel="0" collapsed="false">
      <c r="A54" s="0" t="n">
        <v>29</v>
      </c>
      <c r="B54" s="0" t="n">
        <v>18387979.3418</v>
      </c>
      <c r="C54" s="0" t="n">
        <f aca="false">B55-B54</f>
        <v>252746.039099999</v>
      </c>
      <c r="D54" s="0" t="n">
        <v>53</v>
      </c>
    </row>
    <row r="55" customFormat="false" ht="12.8" hidden="false" customHeight="false" outlineLevel="0" collapsed="false">
      <c r="A55" s="0" t="n">
        <v>29</v>
      </c>
      <c r="B55" s="0" t="n">
        <v>18640725.3809</v>
      </c>
      <c r="C55" s="0" t="n">
        <f aca="false">B56-B55</f>
        <v>21062.1699000001</v>
      </c>
      <c r="D55" s="0" t="n">
        <v>54</v>
      </c>
    </row>
    <row r="56" customFormat="false" ht="12.8" hidden="false" customHeight="false" outlineLevel="0" collapsed="false">
      <c r="A56" s="0" t="n">
        <v>29</v>
      </c>
      <c r="B56" s="0" t="n">
        <v>18661787.5508</v>
      </c>
      <c r="C56" s="0" t="n">
        <f aca="false">B57-B56</f>
        <v>21062.1699000001</v>
      </c>
      <c r="D56" s="0" t="n">
        <v>55</v>
      </c>
    </row>
    <row r="57" customFormat="false" ht="12.8" hidden="false" customHeight="false" outlineLevel="0" collapsed="false">
      <c r="A57" s="0" t="n">
        <v>29</v>
      </c>
      <c r="B57" s="0" t="n">
        <v>18682849.7207</v>
      </c>
      <c r="C57" s="0" t="n">
        <f aca="false">B58-B57</f>
        <v>21062.1699000001</v>
      </c>
      <c r="D57" s="0" t="n">
        <v>56</v>
      </c>
    </row>
    <row r="58" customFormat="false" ht="12.8" hidden="false" customHeight="false" outlineLevel="0" collapsed="false">
      <c r="A58" s="0" t="n">
        <v>29</v>
      </c>
      <c r="B58" s="0" t="n">
        <v>18703911.8906</v>
      </c>
      <c r="C58" s="0" t="n">
        <f aca="false">B59-B58</f>
        <v>21062.1699000001</v>
      </c>
      <c r="D58" s="0" t="n">
        <v>57</v>
      </c>
    </row>
    <row r="59" customFormat="false" ht="12.8" hidden="false" customHeight="false" outlineLevel="0" collapsed="false">
      <c r="A59" s="0" t="n">
        <v>29</v>
      </c>
      <c r="B59" s="0" t="n">
        <v>18724974.0605</v>
      </c>
      <c r="C59" s="0" t="n">
        <f aca="false">B60-B59</f>
        <v>21062.1700000018</v>
      </c>
      <c r="D59" s="0" t="n">
        <v>58</v>
      </c>
    </row>
    <row r="60" customFormat="false" ht="12.8" hidden="false" customHeight="false" outlineLevel="0" collapsed="false">
      <c r="A60" s="0" t="n">
        <v>29</v>
      </c>
      <c r="B60" s="0" t="n">
        <v>18746036.2305</v>
      </c>
      <c r="C60" s="0" t="n">
        <f aca="false">B61-B60</f>
        <v>21062.1699000001</v>
      </c>
      <c r="D60" s="0" t="n">
        <v>59</v>
      </c>
    </row>
    <row r="61" customFormat="false" ht="12.8" hidden="false" customHeight="false" outlineLevel="0" collapsed="false">
      <c r="A61" s="0" t="n">
        <v>29</v>
      </c>
      <c r="B61" s="0" t="n">
        <v>18767098.4004</v>
      </c>
      <c r="C61" s="0" t="n">
        <f aca="false">B62-B61</f>
        <v>21062.1699000001</v>
      </c>
      <c r="D61" s="0" t="n">
        <v>60</v>
      </c>
    </row>
    <row r="62" customFormat="false" ht="12.8" hidden="false" customHeight="false" outlineLevel="0" collapsed="false">
      <c r="A62" s="0" t="n">
        <v>29</v>
      </c>
      <c r="B62" s="0" t="n">
        <v>18788160.5703</v>
      </c>
      <c r="C62" s="0" t="n">
        <f aca="false">B63-B62</f>
        <v>21062.1699000001</v>
      </c>
      <c r="D62" s="0" t="n">
        <v>61</v>
      </c>
    </row>
    <row r="63" customFormat="false" ht="12.8" hidden="false" customHeight="false" outlineLevel="0" collapsed="false">
      <c r="A63" s="0" t="n">
        <v>29</v>
      </c>
      <c r="B63" s="0" t="n">
        <v>18809222.7402</v>
      </c>
      <c r="C63" s="0" t="n">
        <f aca="false">B64-B63</f>
        <v>21062.1699999981</v>
      </c>
      <c r="D63" s="0" t="n">
        <v>62</v>
      </c>
    </row>
    <row r="64" customFormat="false" ht="12.8" hidden="false" customHeight="false" outlineLevel="0" collapsed="false">
      <c r="A64" s="0" t="n">
        <v>29</v>
      </c>
      <c r="B64" s="0" t="n">
        <v>18830284.9102</v>
      </c>
      <c r="C64" s="0" t="n">
        <f aca="false">B65-B64</f>
        <v>42124.3398000002</v>
      </c>
      <c r="D64" s="0" t="n">
        <v>63</v>
      </c>
    </row>
    <row r="65" customFormat="false" ht="12.8" hidden="false" customHeight="false" outlineLevel="0" collapsed="false">
      <c r="A65" s="0" t="n">
        <v>29</v>
      </c>
      <c r="B65" s="0" t="n">
        <v>18872409.25</v>
      </c>
      <c r="C65" s="0" t="n">
        <f aca="false">B66-B65</f>
        <v>21062.1699000001</v>
      </c>
      <c r="D65" s="0" t="n">
        <v>64</v>
      </c>
    </row>
    <row r="66" customFormat="false" ht="12.8" hidden="false" customHeight="false" outlineLevel="0" collapsed="false">
      <c r="A66" s="0" t="n">
        <v>29</v>
      </c>
      <c r="B66" s="0" t="n">
        <v>18893471.4199</v>
      </c>
      <c r="C66" s="0" t="n">
        <f aca="false">B67-B66</f>
        <v>21062.1699000001</v>
      </c>
      <c r="D66" s="0" t="n">
        <v>65</v>
      </c>
    </row>
    <row r="67" customFormat="false" ht="12.8" hidden="false" customHeight="false" outlineLevel="0" collapsed="false">
      <c r="A67" s="0" t="n">
        <v>29</v>
      </c>
      <c r="B67" s="0" t="n">
        <v>18914533.5898</v>
      </c>
      <c r="C67" s="0" t="n">
        <f aca="false">B68-B67</f>
        <v>21062.1699999981</v>
      </c>
      <c r="D67" s="0" t="n">
        <v>66</v>
      </c>
    </row>
    <row r="68" customFormat="false" ht="12.8" hidden="false" customHeight="false" outlineLevel="0" collapsed="false">
      <c r="A68" s="0" t="n">
        <v>29</v>
      </c>
      <c r="B68" s="0" t="n">
        <v>18935595.7598</v>
      </c>
      <c r="C68" s="0" t="n">
        <f aca="false">B69-B68</f>
        <v>21062.1699000001</v>
      </c>
      <c r="D68" s="0" t="n">
        <v>67</v>
      </c>
    </row>
    <row r="69" customFormat="false" ht="12.8" hidden="false" customHeight="false" outlineLevel="0" collapsed="false">
      <c r="A69" s="0" t="n">
        <v>29</v>
      </c>
      <c r="B69" s="0" t="n">
        <v>18956657.9297</v>
      </c>
      <c r="C69" s="0" t="n">
        <f aca="false">B70-B69</f>
        <v>21062.1699000001</v>
      </c>
      <c r="D69" s="0" t="n">
        <v>68</v>
      </c>
    </row>
    <row r="70" customFormat="false" ht="12.8" hidden="false" customHeight="false" outlineLevel="0" collapsed="false">
      <c r="A70" s="0" t="n">
        <v>29</v>
      </c>
      <c r="B70" s="0" t="n">
        <v>18977720.0996</v>
      </c>
      <c r="C70" s="0" t="n">
        <f aca="false">B71-B70</f>
        <v>21062.1699000001</v>
      </c>
      <c r="D70" s="0" t="n">
        <v>69</v>
      </c>
    </row>
    <row r="71" customFormat="false" ht="12.8" hidden="false" customHeight="false" outlineLevel="0" collapsed="false">
      <c r="A71" s="0" t="n">
        <v>29</v>
      </c>
      <c r="B71" s="0" t="n">
        <v>18998782.2695</v>
      </c>
      <c r="C71" s="0" t="n">
        <f aca="false">B72-B71</f>
        <v>21062.1700000018</v>
      </c>
      <c r="D71" s="0" t="n">
        <v>70</v>
      </c>
    </row>
    <row r="72" customFormat="false" ht="12.8" hidden="false" customHeight="false" outlineLevel="0" collapsed="false">
      <c r="A72" s="0" t="n">
        <v>29</v>
      </c>
      <c r="B72" s="0" t="n">
        <v>19019844.4395</v>
      </c>
      <c r="C72" s="0" t="n">
        <f aca="false">B73-B72</f>
        <v>21062.1699000001</v>
      </c>
      <c r="D72" s="0" t="n">
        <v>71</v>
      </c>
    </row>
    <row r="73" customFormat="false" ht="12.8" hidden="false" customHeight="false" outlineLevel="0" collapsed="false">
      <c r="A73" s="0" t="n">
        <v>29</v>
      </c>
      <c r="B73" s="0" t="n">
        <v>19040906.6094</v>
      </c>
      <c r="C73" s="0" t="n">
        <f aca="false">B74-B73</f>
        <v>21062.1699000001</v>
      </c>
      <c r="D73" s="0" t="n">
        <v>72</v>
      </c>
    </row>
    <row r="74" customFormat="false" ht="12.8" hidden="false" customHeight="false" outlineLevel="0" collapsed="false">
      <c r="A74" s="0" t="n">
        <v>29</v>
      </c>
      <c r="B74" s="0" t="n">
        <v>19061968.7793</v>
      </c>
      <c r="C74" s="0" t="n">
        <f aca="false">B75-B74</f>
        <v>21062.1699000001</v>
      </c>
      <c r="D74" s="0" t="n">
        <v>73</v>
      </c>
    </row>
    <row r="75" customFormat="false" ht="12.8" hidden="false" customHeight="false" outlineLevel="0" collapsed="false">
      <c r="A75" s="0" t="n">
        <v>29</v>
      </c>
      <c r="B75" s="0" t="n">
        <v>19083030.9492</v>
      </c>
      <c r="C75" s="0" t="n">
        <f aca="false">B76-B75</f>
        <v>21062.1699000001</v>
      </c>
      <c r="D75" s="0" t="n">
        <v>74</v>
      </c>
    </row>
    <row r="76" customFormat="false" ht="12.8" hidden="false" customHeight="false" outlineLevel="0" collapsed="false">
      <c r="A76" s="0" t="n">
        <v>29</v>
      </c>
      <c r="B76" s="0" t="n">
        <v>19104093.1191</v>
      </c>
      <c r="C76" s="0" t="n">
        <f aca="false">B77-B76</f>
        <v>21062.1699999981</v>
      </c>
      <c r="D76" s="0" t="n">
        <v>75</v>
      </c>
    </row>
    <row r="77" customFormat="false" ht="12.8" hidden="false" customHeight="false" outlineLevel="0" collapsed="false">
      <c r="A77" s="0" t="n">
        <v>29</v>
      </c>
      <c r="B77" s="0" t="n">
        <v>19125155.2891</v>
      </c>
      <c r="C77" s="0" t="n">
        <f aca="false">B78-B77</f>
        <v>21062.1699000001</v>
      </c>
      <c r="D77" s="0" t="n">
        <v>76</v>
      </c>
    </row>
    <row r="78" customFormat="false" ht="12.8" hidden="false" customHeight="false" outlineLevel="0" collapsed="false">
      <c r="A78" s="0" t="n">
        <v>29</v>
      </c>
      <c r="B78" s="0" t="n">
        <v>19146217.459</v>
      </c>
      <c r="C78" s="0" t="n">
        <f aca="false">B79-B78</f>
        <v>21062.1699000001</v>
      </c>
      <c r="D78" s="0" t="n">
        <v>77</v>
      </c>
    </row>
    <row r="79" customFormat="false" ht="12.8" hidden="false" customHeight="false" outlineLevel="0" collapsed="false">
      <c r="A79" s="0" t="n">
        <v>29</v>
      </c>
      <c r="B79" s="0" t="n">
        <v>19167279.6289</v>
      </c>
      <c r="C79" s="0" t="n">
        <f aca="false">B80-B79</f>
        <v>210621.699200001</v>
      </c>
      <c r="D79" s="0" t="n">
        <v>78</v>
      </c>
    </row>
    <row r="80" customFormat="false" ht="12.8" hidden="false" customHeight="false" outlineLevel="0" collapsed="false">
      <c r="A80" s="0" t="n">
        <v>29</v>
      </c>
      <c r="B80" s="0" t="n">
        <v>19377901.3281</v>
      </c>
      <c r="C80" s="0" t="n">
        <f aca="false">B81-B80</f>
        <v>42124.3399000019</v>
      </c>
      <c r="D80" s="0" t="n">
        <v>79</v>
      </c>
    </row>
    <row r="81" customFormat="false" ht="12.8" hidden="false" customHeight="false" outlineLevel="0" collapsed="false">
      <c r="A81" s="0" t="n">
        <v>29</v>
      </c>
      <c r="B81" s="0" t="n">
        <v>19420025.668</v>
      </c>
      <c r="C81" s="0" t="n">
        <f aca="false">B82-B81</f>
        <v>21062.1699000001</v>
      </c>
      <c r="D81" s="0" t="n">
        <v>80</v>
      </c>
    </row>
    <row r="82" customFormat="false" ht="12.8" hidden="false" customHeight="false" outlineLevel="0" collapsed="false">
      <c r="A82" s="0" t="n">
        <v>29</v>
      </c>
      <c r="B82" s="0" t="n">
        <v>19441087.8379</v>
      </c>
      <c r="C82" s="0" t="n">
        <v>0</v>
      </c>
      <c r="D82" s="0" t="n">
        <v>81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rstPageNumber="1" fitToWidth="1" fitToHeight="1" pageOrder="downThenOver" orientation="portrait" blackAndWhite="false" draft="false" cellComments="none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H8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4" activeCellId="0" sqref="H4"/>
    </sheetView>
  </sheetViews>
  <sheetFormatPr defaultColWidth="11.53515625" defaultRowHeight="12.8" zeroHeight="false" outlineLevelRow="0" outlineLevelCol="0"/>
  <sheetData>
    <row r="1" customFormat="false" ht="12.8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F1" s="0" t="s">
        <v>4</v>
      </c>
      <c r="G1" s="0" t="s">
        <v>5</v>
      </c>
      <c r="H1" s="0" t="s">
        <v>6</v>
      </c>
    </row>
    <row r="2" customFormat="false" ht="12.8" hidden="false" customHeight="false" outlineLevel="0" collapsed="false">
      <c r="A2" s="1" t="n">
        <v>29</v>
      </c>
      <c r="B2" s="1" t="n">
        <v>6551039.8457</v>
      </c>
      <c r="C2" s="1" t="n">
        <v>21062.1698999992</v>
      </c>
      <c r="D2" s="1" t="n">
        <v>1</v>
      </c>
      <c r="F2" s="1" t="n">
        <v>6551039.8457</v>
      </c>
      <c r="G2" s="0" t="n">
        <v>6698475.0352</v>
      </c>
      <c r="H2" s="2" t="n">
        <f aca="false">(G2-F2+1)</f>
        <v>147436.189499999</v>
      </c>
    </row>
    <row r="3" customFormat="false" ht="12.8" hidden="false" customHeight="false" outlineLevel="0" collapsed="false">
      <c r="A3" s="1" t="n">
        <v>29</v>
      </c>
      <c r="B3" s="1" t="n">
        <v>6572102.0156</v>
      </c>
      <c r="C3" s="1" t="n">
        <v>21062.1699000001</v>
      </c>
      <c r="D3" s="1" t="n">
        <v>2</v>
      </c>
      <c r="F3" s="1" t="n">
        <v>15839456.7812</v>
      </c>
      <c r="G3" s="0" t="n">
        <v>16281762.3496</v>
      </c>
      <c r="H3" s="2" t="n">
        <f aca="false">(G3-F3+1)</f>
        <v>442306.568400001</v>
      </c>
    </row>
    <row r="4" customFormat="false" ht="12.8" hidden="false" customHeight="false" outlineLevel="0" collapsed="false">
      <c r="A4" s="1" t="n">
        <v>29</v>
      </c>
      <c r="B4" s="1" t="n">
        <v>6593164.1855</v>
      </c>
      <c r="C4" s="1" t="n">
        <v>21062.1699999999</v>
      </c>
      <c r="D4" s="1" t="n">
        <v>3</v>
      </c>
      <c r="F4" s="1" t="n">
        <v>17545492.5449</v>
      </c>
      <c r="G4" s="1" t="n">
        <v>19441087.8379</v>
      </c>
      <c r="H4" s="2" t="n">
        <f aca="false">(G4-F4+1)</f>
        <v>1895596.293</v>
      </c>
    </row>
    <row r="5" customFormat="false" ht="12.8" hidden="false" customHeight="false" outlineLevel="0" collapsed="false">
      <c r="A5" s="1" t="n">
        <v>29</v>
      </c>
      <c r="B5" s="1" t="n">
        <v>6614226.3555</v>
      </c>
      <c r="C5" s="1" t="n">
        <v>21062.1699000001</v>
      </c>
      <c r="D5" s="1" t="n">
        <v>4</v>
      </c>
    </row>
    <row r="6" customFormat="false" ht="12.8" hidden="false" customHeight="false" outlineLevel="0" collapsed="false">
      <c r="A6" s="1" t="n">
        <v>29</v>
      </c>
      <c r="B6" s="1" t="n">
        <v>6635288.5254</v>
      </c>
      <c r="C6" s="1" t="n">
        <v>21062.1699000001</v>
      </c>
      <c r="D6" s="1" t="n">
        <v>5</v>
      </c>
    </row>
    <row r="7" customFormat="false" ht="12.8" hidden="false" customHeight="false" outlineLevel="0" collapsed="false">
      <c r="A7" s="1" t="n">
        <v>29</v>
      </c>
      <c r="B7" s="1" t="n">
        <v>6656350.6953</v>
      </c>
      <c r="C7" s="1" t="n">
        <v>42124.3399</v>
      </c>
      <c r="D7" s="1" t="n">
        <v>6</v>
      </c>
    </row>
    <row r="8" customFormat="false" ht="12.8" hidden="false" customHeight="false" outlineLevel="0" collapsed="false">
      <c r="A8" s="0" t="n">
        <v>29</v>
      </c>
      <c r="B8" s="0" t="n">
        <v>6698475.0352</v>
      </c>
      <c r="C8" s="0" t="n">
        <v>9140981.746</v>
      </c>
      <c r="D8" s="0" t="n">
        <v>7</v>
      </c>
    </row>
    <row r="9" customFormat="false" ht="12.8" hidden="false" customHeight="false" outlineLevel="0" collapsed="false">
      <c r="A9" s="1" t="n">
        <v>29</v>
      </c>
      <c r="B9" s="1" t="n">
        <v>15839456.7812</v>
      </c>
      <c r="C9" s="1" t="n">
        <v>21062.1699999999</v>
      </c>
      <c r="D9" s="1" t="n">
        <v>8</v>
      </c>
    </row>
    <row r="10" customFormat="false" ht="12.8" hidden="false" customHeight="false" outlineLevel="0" collapsed="false">
      <c r="A10" s="1" t="n">
        <v>29</v>
      </c>
      <c r="B10" s="1" t="n">
        <v>15860518.9512</v>
      </c>
      <c r="C10" s="1" t="n">
        <v>21062.1699000001</v>
      </c>
      <c r="D10" s="1" t="n">
        <v>9</v>
      </c>
    </row>
    <row r="11" customFormat="false" ht="12.8" hidden="false" customHeight="false" outlineLevel="0" collapsed="false">
      <c r="A11" s="1" t="n">
        <v>29</v>
      </c>
      <c r="B11" s="1" t="n">
        <v>15881581.1211</v>
      </c>
      <c r="C11" s="1" t="n">
        <v>21062.1699000001</v>
      </c>
      <c r="D11" s="1" t="n">
        <v>10</v>
      </c>
    </row>
    <row r="12" customFormat="false" ht="12.8" hidden="false" customHeight="false" outlineLevel="0" collapsed="false">
      <c r="A12" s="1" t="n">
        <v>29</v>
      </c>
      <c r="B12" s="1" t="n">
        <v>15902643.291</v>
      </c>
      <c r="C12" s="1" t="n">
        <v>21062.1699000001</v>
      </c>
      <c r="D12" s="1" t="n">
        <v>11</v>
      </c>
    </row>
    <row r="13" customFormat="false" ht="12.8" hidden="false" customHeight="false" outlineLevel="0" collapsed="false">
      <c r="A13" s="1" t="n">
        <v>29</v>
      </c>
      <c r="B13" s="1" t="n">
        <v>15923705.4609</v>
      </c>
      <c r="C13" s="1" t="n">
        <v>42124.3399</v>
      </c>
      <c r="D13" s="1" t="n">
        <v>12</v>
      </c>
    </row>
    <row r="14" customFormat="false" ht="12.8" hidden="false" customHeight="false" outlineLevel="0" collapsed="false">
      <c r="A14" s="1" t="n">
        <v>29</v>
      </c>
      <c r="B14" s="1" t="n">
        <v>15965829.8008</v>
      </c>
      <c r="C14" s="1" t="n">
        <v>168497.3594</v>
      </c>
      <c r="D14" s="1" t="n">
        <v>13</v>
      </c>
    </row>
    <row r="15" customFormat="false" ht="12.8" hidden="false" customHeight="false" outlineLevel="0" collapsed="false">
      <c r="A15" s="1" t="n">
        <v>29</v>
      </c>
      <c r="B15" s="1" t="n">
        <v>16134327.1602</v>
      </c>
      <c r="C15" s="1" t="n">
        <v>21062.1699000001</v>
      </c>
      <c r="D15" s="1" t="n">
        <v>14</v>
      </c>
    </row>
    <row r="16" customFormat="false" ht="12.8" hidden="false" customHeight="false" outlineLevel="0" collapsed="false">
      <c r="A16" s="1" t="n">
        <v>29</v>
      </c>
      <c r="B16" s="1" t="n">
        <v>16155389.3301</v>
      </c>
      <c r="C16" s="1" t="n">
        <v>21062.1699000001</v>
      </c>
      <c r="D16" s="1" t="n">
        <v>15</v>
      </c>
    </row>
    <row r="17" customFormat="false" ht="12.8" hidden="false" customHeight="false" outlineLevel="0" collapsed="false">
      <c r="A17" s="1" t="n">
        <v>29</v>
      </c>
      <c r="B17" s="1" t="n">
        <v>16176451.5</v>
      </c>
      <c r="C17" s="1" t="n">
        <v>21062.1699000001</v>
      </c>
      <c r="D17" s="1" t="n">
        <v>16</v>
      </c>
    </row>
    <row r="18" customFormat="false" ht="12.8" hidden="false" customHeight="false" outlineLevel="0" collapsed="false">
      <c r="A18" s="1" t="n">
        <v>29</v>
      </c>
      <c r="B18" s="1" t="n">
        <v>16197513.6699</v>
      </c>
      <c r="C18" s="1" t="n">
        <v>21062.1699000001</v>
      </c>
      <c r="D18" s="1" t="n">
        <v>17</v>
      </c>
    </row>
    <row r="19" customFormat="false" ht="12.8" hidden="false" customHeight="false" outlineLevel="0" collapsed="false">
      <c r="A19" s="1" t="n">
        <v>29</v>
      </c>
      <c r="B19" s="1" t="n">
        <v>16218575.8398</v>
      </c>
      <c r="C19" s="1" t="n">
        <v>21062.1699999999</v>
      </c>
      <c r="D19" s="1" t="n">
        <v>18</v>
      </c>
    </row>
    <row r="20" customFormat="false" ht="12.8" hidden="false" customHeight="false" outlineLevel="0" collapsed="false">
      <c r="A20" s="1" t="n">
        <v>29</v>
      </c>
      <c r="B20" s="1" t="n">
        <v>16239638.0098</v>
      </c>
      <c r="C20" s="1" t="n">
        <v>21062.1699000001</v>
      </c>
      <c r="D20" s="1" t="n">
        <v>19</v>
      </c>
    </row>
    <row r="21" customFormat="false" ht="12.8" hidden="false" customHeight="false" outlineLevel="0" collapsed="false">
      <c r="A21" s="1" t="n">
        <v>29</v>
      </c>
      <c r="B21" s="1" t="n">
        <v>16260700.1797</v>
      </c>
      <c r="C21" s="1" t="n">
        <v>21062.1699000001</v>
      </c>
      <c r="D21" s="1" t="n">
        <v>20</v>
      </c>
    </row>
    <row r="22" customFormat="false" ht="12.8" hidden="false" customHeight="false" outlineLevel="0" collapsed="false">
      <c r="A22" s="0" t="n">
        <v>29</v>
      </c>
      <c r="B22" s="0" t="n">
        <v>16281762.3496</v>
      </c>
      <c r="C22" s="0" t="n">
        <v>1263730.1953</v>
      </c>
      <c r="D22" s="0" t="n">
        <v>21</v>
      </c>
    </row>
    <row r="23" customFormat="false" ht="12.8" hidden="false" customHeight="false" outlineLevel="0" collapsed="false">
      <c r="A23" s="1" t="n">
        <v>29</v>
      </c>
      <c r="B23" s="1" t="n">
        <v>17545492.5449</v>
      </c>
      <c r="C23" s="1" t="n">
        <v>21062.1699000001</v>
      </c>
      <c r="D23" s="1" t="n">
        <v>22</v>
      </c>
    </row>
    <row r="24" customFormat="false" ht="12.8" hidden="false" customHeight="false" outlineLevel="0" collapsed="false">
      <c r="A24" s="1" t="n">
        <v>29</v>
      </c>
      <c r="B24" s="1" t="n">
        <v>17566554.7148</v>
      </c>
      <c r="C24" s="1" t="n">
        <v>147435.1895</v>
      </c>
      <c r="D24" s="1" t="n">
        <v>23</v>
      </c>
    </row>
    <row r="25" customFormat="false" ht="12.8" hidden="false" customHeight="false" outlineLevel="0" collapsed="false">
      <c r="A25" s="1" t="n">
        <v>29</v>
      </c>
      <c r="B25" s="1" t="n">
        <v>17713989.9043</v>
      </c>
      <c r="C25" s="1" t="n">
        <v>21062.1699000001</v>
      </c>
      <c r="D25" s="1" t="n">
        <v>24</v>
      </c>
    </row>
    <row r="26" customFormat="false" ht="12.8" hidden="false" customHeight="false" outlineLevel="0" collapsed="false">
      <c r="A26" s="1" t="n">
        <v>29</v>
      </c>
      <c r="B26" s="1" t="n">
        <v>17735052.0742</v>
      </c>
      <c r="C26" s="1" t="n">
        <v>21062.1699000001</v>
      </c>
      <c r="D26" s="1" t="n">
        <v>25</v>
      </c>
    </row>
    <row r="27" customFormat="false" ht="12.8" hidden="false" customHeight="false" outlineLevel="0" collapsed="false">
      <c r="A27" s="1" t="n">
        <v>29</v>
      </c>
      <c r="B27" s="1" t="n">
        <v>17756114.2441</v>
      </c>
      <c r="C27" s="1" t="n">
        <v>21062.1699999981</v>
      </c>
      <c r="D27" s="1" t="n">
        <v>26</v>
      </c>
    </row>
    <row r="28" customFormat="false" ht="12.8" hidden="false" customHeight="false" outlineLevel="0" collapsed="false">
      <c r="A28" s="1" t="n">
        <v>29</v>
      </c>
      <c r="B28" s="1" t="n">
        <v>17777176.4141</v>
      </c>
      <c r="C28" s="1" t="n">
        <v>21062.1699000001</v>
      </c>
      <c r="D28" s="1" t="n">
        <v>27</v>
      </c>
    </row>
    <row r="29" customFormat="false" ht="12.8" hidden="false" customHeight="false" outlineLevel="0" collapsed="false">
      <c r="A29" s="1" t="n">
        <v>29</v>
      </c>
      <c r="B29" s="1" t="n">
        <v>17798238.584</v>
      </c>
      <c r="C29" s="1" t="n">
        <v>84248.6797000021</v>
      </c>
      <c r="D29" s="1" t="n">
        <v>28</v>
      </c>
    </row>
    <row r="30" customFormat="false" ht="12.8" hidden="false" customHeight="false" outlineLevel="0" collapsed="false">
      <c r="A30" s="1" t="n">
        <v>29</v>
      </c>
      <c r="B30" s="1" t="n">
        <v>17882487.2637</v>
      </c>
      <c r="C30" s="1" t="n">
        <v>21062.1699000001</v>
      </c>
      <c r="D30" s="1" t="n">
        <v>29</v>
      </c>
    </row>
    <row r="31" customFormat="false" ht="12.8" hidden="false" customHeight="false" outlineLevel="0" collapsed="false">
      <c r="A31" s="1" t="n">
        <v>29</v>
      </c>
      <c r="B31" s="1" t="n">
        <v>17903549.4336</v>
      </c>
      <c r="C31" s="1" t="n">
        <v>21062.1699000001</v>
      </c>
      <c r="D31" s="1" t="n">
        <v>30</v>
      </c>
    </row>
    <row r="32" customFormat="false" ht="12.8" hidden="false" customHeight="false" outlineLevel="0" collapsed="false">
      <c r="A32" s="1" t="n">
        <v>29</v>
      </c>
      <c r="B32" s="1" t="n">
        <v>17924611.6035</v>
      </c>
      <c r="C32" s="1" t="n">
        <v>21062.1699000001</v>
      </c>
      <c r="D32" s="1" t="n">
        <v>31</v>
      </c>
    </row>
    <row r="33" customFormat="false" ht="12.8" hidden="false" customHeight="false" outlineLevel="0" collapsed="false">
      <c r="A33" s="1" t="n">
        <v>29</v>
      </c>
      <c r="B33" s="1" t="n">
        <v>17945673.7734</v>
      </c>
      <c r="C33" s="1" t="n">
        <v>21062.1699999981</v>
      </c>
      <c r="D33" s="1" t="n">
        <v>32</v>
      </c>
    </row>
    <row r="34" customFormat="false" ht="12.8" hidden="false" customHeight="false" outlineLevel="0" collapsed="false">
      <c r="A34" s="1" t="n">
        <v>29</v>
      </c>
      <c r="B34" s="1" t="n">
        <v>17966735.9434</v>
      </c>
      <c r="C34" s="1" t="n">
        <v>21062.1699000001</v>
      </c>
      <c r="D34" s="1" t="n">
        <v>33</v>
      </c>
    </row>
    <row r="35" customFormat="false" ht="12.8" hidden="false" customHeight="false" outlineLevel="0" collapsed="false">
      <c r="A35" s="1" t="n">
        <v>29</v>
      </c>
      <c r="B35" s="1" t="n">
        <v>17987798.1133</v>
      </c>
      <c r="C35" s="1" t="n">
        <v>21062.1699000001</v>
      </c>
      <c r="D35" s="1" t="n">
        <v>34</v>
      </c>
    </row>
    <row r="36" customFormat="false" ht="12.8" hidden="false" customHeight="false" outlineLevel="0" collapsed="false">
      <c r="A36" s="1" t="n">
        <v>29</v>
      </c>
      <c r="B36" s="1" t="n">
        <v>18008860.2832</v>
      </c>
      <c r="C36" s="1" t="n">
        <v>21062.1699000001</v>
      </c>
      <c r="D36" s="1" t="n">
        <v>35</v>
      </c>
    </row>
    <row r="37" customFormat="false" ht="12.8" hidden="false" customHeight="false" outlineLevel="0" collapsed="false">
      <c r="A37" s="1" t="n">
        <v>29</v>
      </c>
      <c r="B37" s="1" t="n">
        <v>18029922.4531</v>
      </c>
      <c r="C37" s="1" t="n">
        <v>21062.1699000001</v>
      </c>
      <c r="D37" s="1" t="n">
        <v>36</v>
      </c>
    </row>
    <row r="38" customFormat="false" ht="12.8" hidden="false" customHeight="false" outlineLevel="0" collapsed="false">
      <c r="A38" s="1" t="n">
        <v>29</v>
      </c>
      <c r="B38" s="1" t="n">
        <v>18050984.623</v>
      </c>
      <c r="C38" s="1" t="n">
        <v>21062.1700000018</v>
      </c>
      <c r="D38" s="1" t="n">
        <v>37</v>
      </c>
    </row>
    <row r="39" customFormat="false" ht="12.8" hidden="false" customHeight="false" outlineLevel="0" collapsed="false">
      <c r="A39" s="1" t="n">
        <v>29</v>
      </c>
      <c r="B39" s="1" t="n">
        <v>18072046.793</v>
      </c>
      <c r="C39" s="1" t="n">
        <v>21062.1699000001</v>
      </c>
      <c r="D39" s="1" t="n">
        <v>38</v>
      </c>
    </row>
    <row r="40" customFormat="false" ht="12.8" hidden="false" customHeight="false" outlineLevel="0" collapsed="false">
      <c r="A40" s="1" t="n">
        <v>29</v>
      </c>
      <c r="B40" s="1" t="n">
        <v>18093108.9629</v>
      </c>
      <c r="C40" s="1" t="n">
        <v>21062.1699000001</v>
      </c>
      <c r="D40" s="1" t="n">
        <v>39</v>
      </c>
    </row>
    <row r="41" customFormat="false" ht="12.8" hidden="false" customHeight="false" outlineLevel="0" collapsed="false">
      <c r="A41" s="1" t="n">
        <v>29</v>
      </c>
      <c r="B41" s="1" t="n">
        <v>18114171.1328</v>
      </c>
      <c r="C41" s="1" t="n">
        <v>21062.1699000001</v>
      </c>
      <c r="D41" s="1" t="n">
        <v>40</v>
      </c>
    </row>
    <row r="42" customFormat="false" ht="12.8" hidden="false" customHeight="false" outlineLevel="0" collapsed="false">
      <c r="A42" s="1" t="n">
        <v>29</v>
      </c>
      <c r="B42" s="1" t="n">
        <v>18135233.3027</v>
      </c>
      <c r="C42" s="1" t="n">
        <v>21062.1699999981</v>
      </c>
      <c r="D42" s="1" t="n">
        <v>41</v>
      </c>
    </row>
    <row r="43" customFormat="false" ht="12.8" hidden="false" customHeight="false" outlineLevel="0" collapsed="false">
      <c r="A43" s="1" t="n">
        <v>29</v>
      </c>
      <c r="B43" s="1" t="n">
        <v>18156295.4727</v>
      </c>
      <c r="C43" s="1" t="n">
        <v>21062.1699000001</v>
      </c>
      <c r="D43" s="1" t="n">
        <v>42</v>
      </c>
    </row>
    <row r="44" customFormat="false" ht="12.8" hidden="false" customHeight="false" outlineLevel="0" collapsed="false">
      <c r="A44" s="1" t="n">
        <v>29</v>
      </c>
      <c r="B44" s="1" t="n">
        <v>18177357.6426</v>
      </c>
      <c r="C44" s="1" t="n">
        <v>21062.1699000001</v>
      </c>
      <c r="D44" s="1" t="n">
        <v>43</v>
      </c>
    </row>
    <row r="45" customFormat="false" ht="12.8" hidden="false" customHeight="false" outlineLevel="0" collapsed="false">
      <c r="A45" s="1" t="n">
        <v>29</v>
      </c>
      <c r="B45" s="1" t="n">
        <v>18198419.8125</v>
      </c>
      <c r="C45" s="1" t="n">
        <v>21062.1699000001</v>
      </c>
      <c r="D45" s="1" t="n">
        <v>44</v>
      </c>
    </row>
    <row r="46" customFormat="false" ht="12.8" hidden="false" customHeight="false" outlineLevel="0" collapsed="false">
      <c r="A46" s="1" t="n">
        <v>29</v>
      </c>
      <c r="B46" s="1" t="n">
        <v>18219481.9824</v>
      </c>
      <c r="C46" s="1" t="n">
        <v>21062.1699000001</v>
      </c>
      <c r="D46" s="1" t="n">
        <v>45</v>
      </c>
    </row>
    <row r="47" customFormat="false" ht="12.8" hidden="false" customHeight="false" outlineLevel="0" collapsed="false">
      <c r="A47" s="1" t="n">
        <v>29</v>
      </c>
      <c r="B47" s="1" t="n">
        <v>18240544.1523</v>
      </c>
      <c r="C47" s="1" t="n">
        <v>21062.1699999981</v>
      </c>
      <c r="D47" s="1" t="n">
        <v>46</v>
      </c>
    </row>
    <row r="48" customFormat="false" ht="12.8" hidden="false" customHeight="false" outlineLevel="0" collapsed="false">
      <c r="A48" s="1" t="n">
        <v>29</v>
      </c>
      <c r="B48" s="1" t="n">
        <v>18261606.3223</v>
      </c>
      <c r="C48" s="1" t="n">
        <v>21062.1699000001</v>
      </c>
      <c r="D48" s="1" t="n">
        <v>47</v>
      </c>
    </row>
    <row r="49" customFormat="false" ht="12.8" hidden="false" customHeight="false" outlineLevel="0" collapsed="false">
      <c r="A49" s="1" t="n">
        <v>29</v>
      </c>
      <c r="B49" s="1" t="n">
        <v>18282668.4922</v>
      </c>
      <c r="C49" s="1" t="n">
        <v>21062.1699000001</v>
      </c>
      <c r="D49" s="1" t="n">
        <v>48</v>
      </c>
    </row>
    <row r="50" customFormat="false" ht="12.8" hidden="false" customHeight="false" outlineLevel="0" collapsed="false">
      <c r="A50" s="1" t="n">
        <v>29</v>
      </c>
      <c r="B50" s="1" t="n">
        <v>18303730.6621</v>
      </c>
      <c r="C50" s="1" t="n">
        <v>21062.1699000001</v>
      </c>
      <c r="D50" s="1" t="n">
        <v>49</v>
      </c>
    </row>
    <row r="51" customFormat="false" ht="12.8" hidden="false" customHeight="false" outlineLevel="0" collapsed="false">
      <c r="A51" s="1" t="n">
        <v>29</v>
      </c>
      <c r="B51" s="1" t="n">
        <v>18324792.832</v>
      </c>
      <c r="C51" s="1" t="n">
        <v>21062.1700000018</v>
      </c>
      <c r="D51" s="1" t="n">
        <v>50</v>
      </c>
    </row>
    <row r="52" customFormat="false" ht="12.8" hidden="false" customHeight="false" outlineLevel="0" collapsed="false">
      <c r="A52" s="1" t="n">
        <v>29</v>
      </c>
      <c r="B52" s="1" t="n">
        <v>18345855.002</v>
      </c>
      <c r="C52" s="1" t="n">
        <v>21062.1699000001</v>
      </c>
      <c r="D52" s="1" t="n">
        <v>51</v>
      </c>
    </row>
    <row r="53" customFormat="false" ht="12.8" hidden="false" customHeight="false" outlineLevel="0" collapsed="false">
      <c r="A53" s="1" t="n">
        <v>29</v>
      </c>
      <c r="B53" s="1" t="n">
        <v>18366917.1719</v>
      </c>
      <c r="C53" s="1" t="n">
        <v>21062.1699000001</v>
      </c>
      <c r="D53" s="1" t="n">
        <v>52</v>
      </c>
    </row>
    <row r="54" customFormat="false" ht="12.8" hidden="false" customHeight="false" outlineLevel="0" collapsed="false">
      <c r="A54" s="1" t="n">
        <v>29</v>
      </c>
      <c r="B54" s="1" t="n">
        <v>18387979.3418</v>
      </c>
      <c r="C54" s="1" t="n">
        <v>252746.039099999</v>
      </c>
      <c r="D54" s="1" t="n">
        <v>53</v>
      </c>
    </row>
    <row r="55" customFormat="false" ht="12.8" hidden="false" customHeight="false" outlineLevel="0" collapsed="false">
      <c r="A55" s="1" t="n">
        <v>29</v>
      </c>
      <c r="B55" s="1" t="n">
        <v>18640725.3809</v>
      </c>
      <c r="C55" s="1" t="n">
        <v>21062.1699000001</v>
      </c>
      <c r="D55" s="1" t="n">
        <v>54</v>
      </c>
    </row>
    <row r="56" customFormat="false" ht="12.8" hidden="false" customHeight="false" outlineLevel="0" collapsed="false">
      <c r="A56" s="1" t="n">
        <v>29</v>
      </c>
      <c r="B56" s="1" t="n">
        <v>18661787.5508</v>
      </c>
      <c r="C56" s="1" t="n">
        <v>21062.1699000001</v>
      </c>
      <c r="D56" s="1" t="n">
        <v>55</v>
      </c>
    </row>
    <row r="57" customFormat="false" ht="12.8" hidden="false" customHeight="false" outlineLevel="0" collapsed="false">
      <c r="A57" s="1" t="n">
        <v>29</v>
      </c>
      <c r="B57" s="1" t="n">
        <v>18682849.7207</v>
      </c>
      <c r="C57" s="1" t="n">
        <v>21062.1699000001</v>
      </c>
      <c r="D57" s="1" t="n">
        <v>56</v>
      </c>
    </row>
    <row r="58" customFormat="false" ht="12.8" hidden="false" customHeight="false" outlineLevel="0" collapsed="false">
      <c r="A58" s="1" t="n">
        <v>29</v>
      </c>
      <c r="B58" s="1" t="n">
        <v>18703911.8906</v>
      </c>
      <c r="C58" s="1" t="n">
        <v>21062.1699000001</v>
      </c>
      <c r="D58" s="1" t="n">
        <v>57</v>
      </c>
    </row>
    <row r="59" customFormat="false" ht="12.8" hidden="false" customHeight="false" outlineLevel="0" collapsed="false">
      <c r="A59" s="1" t="n">
        <v>29</v>
      </c>
      <c r="B59" s="1" t="n">
        <v>18724974.0605</v>
      </c>
      <c r="C59" s="1" t="n">
        <v>21062.1700000018</v>
      </c>
      <c r="D59" s="1" t="n">
        <v>58</v>
      </c>
    </row>
    <row r="60" customFormat="false" ht="12.8" hidden="false" customHeight="false" outlineLevel="0" collapsed="false">
      <c r="A60" s="1" t="n">
        <v>29</v>
      </c>
      <c r="B60" s="1" t="n">
        <v>18746036.2305</v>
      </c>
      <c r="C60" s="1" t="n">
        <v>21062.1699000001</v>
      </c>
      <c r="D60" s="1" t="n">
        <v>59</v>
      </c>
    </row>
    <row r="61" customFormat="false" ht="12.8" hidden="false" customHeight="false" outlineLevel="0" collapsed="false">
      <c r="A61" s="1" t="n">
        <v>29</v>
      </c>
      <c r="B61" s="1" t="n">
        <v>18767098.4004</v>
      </c>
      <c r="C61" s="1" t="n">
        <v>21062.1699000001</v>
      </c>
      <c r="D61" s="1" t="n">
        <v>60</v>
      </c>
    </row>
    <row r="62" customFormat="false" ht="12.8" hidden="false" customHeight="false" outlineLevel="0" collapsed="false">
      <c r="A62" s="1" t="n">
        <v>29</v>
      </c>
      <c r="B62" s="1" t="n">
        <v>18788160.5703</v>
      </c>
      <c r="C62" s="1" t="n">
        <v>21062.1699000001</v>
      </c>
      <c r="D62" s="1" t="n">
        <v>61</v>
      </c>
    </row>
    <row r="63" customFormat="false" ht="12.8" hidden="false" customHeight="false" outlineLevel="0" collapsed="false">
      <c r="A63" s="1" t="n">
        <v>29</v>
      </c>
      <c r="B63" s="1" t="n">
        <v>18809222.7402</v>
      </c>
      <c r="C63" s="1" t="n">
        <v>21062.1699999981</v>
      </c>
      <c r="D63" s="1" t="n">
        <v>62</v>
      </c>
    </row>
    <row r="64" customFormat="false" ht="12.8" hidden="false" customHeight="false" outlineLevel="0" collapsed="false">
      <c r="A64" s="1" t="n">
        <v>29</v>
      </c>
      <c r="B64" s="1" t="n">
        <v>18830284.9102</v>
      </c>
      <c r="C64" s="1" t="n">
        <v>42124.3398000002</v>
      </c>
      <c r="D64" s="1" t="n">
        <v>63</v>
      </c>
    </row>
    <row r="65" customFormat="false" ht="12.8" hidden="false" customHeight="false" outlineLevel="0" collapsed="false">
      <c r="A65" s="1" t="n">
        <v>29</v>
      </c>
      <c r="B65" s="1" t="n">
        <v>18872409.25</v>
      </c>
      <c r="C65" s="1" t="n">
        <v>21062.1699000001</v>
      </c>
      <c r="D65" s="1" t="n">
        <v>64</v>
      </c>
    </row>
    <row r="66" customFormat="false" ht="12.8" hidden="false" customHeight="false" outlineLevel="0" collapsed="false">
      <c r="A66" s="1" t="n">
        <v>29</v>
      </c>
      <c r="B66" s="1" t="n">
        <v>18893471.4199</v>
      </c>
      <c r="C66" s="1" t="n">
        <v>21062.1699000001</v>
      </c>
      <c r="D66" s="1" t="n">
        <v>65</v>
      </c>
    </row>
    <row r="67" customFormat="false" ht="12.8" hidden="false" customHeight="false" outlineLevel="0" collapsed="false">
      <c r="A67" s="1" t="n">
        <v>29</v>
      </c>
      <c r="B67" s="1" t="n">
        <v>18914533.5898</v>
      </c>
      <c r="C67" s="1" t="n">
        <v>21062.1699999981</v>
      </c>
      <c r="D67" s="1" t="n">
        <v>66</v>
      </c>
    </row>
    <row r="68" customFormat="false" ht="12.8" hidden="false" customHeight="false" outlineLevel="0" collapsed="false">
      <c r="A68" s="1" t="n">
        <v>29</v>
      </c>
      <c r="B68" s="1" t="n">
        <v>18935595.7598</v>
      </c>
      <c r="C68" s="1" t="n">
        <v>21062.1699000001</v>
      </c>
      <c r="D68" s="1" t="n">
        <v>67</v>
      </c>
    </row>
    <row r="69" customFormat="false" ht="12.8" hidden="false" customHeight="false" outlineLevel="0" collapsed="false">
      <c r="A69" s="1" t="n">
        <v>29</v>
      </c>
      <c r="B69" s="1" t="n">
        <v>18956657.9297</v>
      </c>
      <c r="C69" s="1" t="n">
        <v>21062.1699000001</v>
      </c>
      <c r="D69" s="1" t="n">
        <v>68</v>
      </c>
    </row>
    <row r="70" customFormat="false" ht="12.8" hidden="false" customHeight="false" outlineLevel="0" collapsed="false">
      <c r="A70" s="1" t="n">
        <v>29</v>
      </c>
      <c r="B70" s="1" t="n">
        <v>18977720.0996</v>
      </c>
      <c r="C70" s="1" t="n">
        <v>21062.1699000001</v>
      </c>
      <c r="D70" s="1" t="n">
        <v>69</v>
      </c>
    </row>
    <row r="71" customFormat="false" ht="12.8" hidden="false" customHeight="false" outlineLevel="0" collapsed="false">
      <c r="A71" s="1" t="n">
        <v>29</v>
      </c>
      <c r="B71" s="1" t="n">
        <v>18998782.2695</v>
      </c>
      <c r="C71" s="1" t="n">
        <v>21062.1700000018</v>
      </c>
      <c r="D71" s="1" t="n">
        <v>70</v>
      </c>
    </row>
    <row r="72" customFormat="false" ht="12.8" hidden="false" customHeight="false" outlineLevel="0" collapsed="false">
      <c r="A72" s="1" t="n">
        <v>29</v>
      </c>
      <c r="B72" s="1" t="n">
        <v>19019844.4395</v>
      </c>
      <c r="C72" s="1" t="n">
        <v>21062.1699000001</v>
      </c>
      <c r="D72" s="1" t="n">
        <v>71</v>
      </c>
    </row>
    <row r="73" customFormat="false" ht="12.8" hidden="false" customHeight="false" outlineLevel="0" collapsed="false">
      <c r="A73" s="1" t="n">
        <v>29</v>
      </c>
      <c r="B73" s="1" t="n">
        <v>19040906.6094</v>
      </c>
      <c r="C73" s="1" t="n">
        <v>21062.1699000001</v>
      </c>
      <c r="D73" s="1" t="n">
        <v>72</v>
      </c>
    </row>
    <row r="74" customFormat="false" ht="12.8" hidden="false" customHeight="false" outlineLevel="0" collapsed="false">
      <c r="A74" s="1" t="n">
        <v>29</v>
      </c>
      <c r="B74" s="1" t="n">
        <v>19061968.7793</v>
      </c>
      <c r="C74" s="1" t="n">
        <v>21062.1699000001</v>
      </c>
      <c r="D74" s="1" t="n">
        <v>73</v>
      </c>
    </row>
    <row r="75" customFormat="false" ht="12.8" hidden="false" customHeight="false" outlineLevel="0" collapsed="false">
      <c r="A75" s="1" t="n">
        <v>29</v>
      </c>
      <c r="B75" s="1" t="n">
        <v>19083030.9492</v>
      </c>
      <c r="C75" s="1" t="n">
        <v>21062.1699000001</v>
      </c>
      <c r="D75" s="1" t="n">
        <v>74</v>
      </c>
    </row>
    <row r="76" customFormat="false" ht="12.8" hidden="false" customHeight="false" outlineLevel="0" collapsed="false">
      <c r="A76" s="1" t="n">
        <v>29</v>
      </c>
      <c r="B76" s="1" t="n">
        <v>19104093.1191</v>
      </c>
      <c r="C76" s="1" t="n">
        <v>21062.1699999981</v>
      </c>
      <c r="D76" s="1" t="n">
        <v>75</v>
      </c>
    </row>
    <row r="77" customFormat="false" ht="12.8" hidden="false" customHeight="false" outlineLevel="0" collapsed="false">
      <c r="A77" s="1" t="n">
        <v>29</v>
      </c>
      <c r="B77" s="1" t="n">
        <v>19125155.2891</v>
      </c>
      <c r="C77" s="1" t="n">
        <v>21062.1699000001</v>
      </c>
      <c r="D77" s="1" t="n">
        <v>76</v>
      </c>
    </row>
    <row r="78" customFormat="false" ht="12.8" hidden="false" customHeight="false" outlineLevel="0" collapsed="false">
      <c r="A78" s="1" t="n">
        <v>29</v>
      </c>
      <c r="B78" s="1" t="n">
        <v>19146217.459</v>
      </c>
      <c r="C78" s="1" t="n">
        <v>21062.1699000001</v>
      </c>
      <c r="D78" s="1" t="n">
        <v>77</v>
      </c>
    </row>
    <row r="79" customFormat="false" ht="12.8" hidden="false" customHeight="false" outlineLevel="0" collapsed="false">
      <c r="A79" s="1" t="n">
        <v>29</v>
      </c>
      <c r="B79" s="1" t="n">
        <v>19167279.6289</v>
      </c>
      <c r="C79" s="1" t="n">
        <v>210621.699200001</v>
      </c>
      <c r="D79" s="1" t="n">
        <v>78</v>
      </c>
    </row>
    <row r="80" customFormat="false" ht="12.8" hidden="false" customHeight="false" outlineLevel="0" collapsed="false">
      <c r="A80" s="1" t="n">
        <v>29</v>
      </c>
      <c r="B80" s="1" t="n">
        <v>19377901.3281</v>
      </c>
      <c r="C80" s="1" t="n">
        <v>42124.3399000019</v>
      </c>
      <c r="D80" s="1" t="n">
        <v>79</v>
      </c>
    </row>
    <row r="81" customFormat="false" ht="12.8" hidden="false" customHeight="false" outlineLevel="0" collapsed="false">
      <c r="A81" s="1" t="n">
        <v>29</v>
      </c>
      <c r="B81" s="1" t="n">
        <v>19420025.668</v>
      </c>
      <c r="C81" s="1" t="n">
        <v>21062.1699000001</v>
      </c>
      <c r="D81" s="1" t="n">
        <v>80</v>
      </c>
    </row>
    <row r="82" customFormat="false" ht="12.8" hidden="false" customHeight="false" outlineLevel="0" collapsed="false">
      <c r="A82" s="1" t="n">
        <v>29</v>
      </c>
      <c r="B82" s="1" t="n">
        <v>19441087.8379</v>
      </c>
      <c r="C82" s="1" t="n">
        <v>0</v>
      </c>
      <c r="D82" s="1" t="n">
        <v>81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rstPageNumber="1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E14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cols>
    <col collapsed="false" customWidth="true" hidden="false" outlineLevel="0" max="4" min="4" style="0" width="22.28"/>
    <col collapsed="false" customWidth="true" hidden="false" outlineLevel="0" max="5" min="5" style="0" width="115.36"/>
  </cols>
  <sheetData>
    <row r="1" customFormat="false" ht="12.8" hidden="false" customHeight="false" outlineLevel="0" collapsed="false">
      <c r="A1" s="0" t="s">
        <v>7</v>
      </c>
    </row>
    <row r="2" customFormat="false" ht="12.8" hidden="false" customHeight="false" outlineLevel="0" collapsed="false">
      <c r="A2" s="3" t="s">
        <v>8</v>
      </c>
      <c r="B2" s="3" t="s">
        <v>4</v>
      </c>
      <c r="C2" s="3" t="s">
        <v>5</v>
      </c>
      <c r="D2" s="3" t="s">
        <v>9</v>
      </c>
      <c r="E2" s="3" t="s">
        <v>10</v>
      </c>
    </row>
    <row r="3" customFormat="false" ht="12.8" hidden="false" customHeight="false" outlineLevel="0" collapsed="false">
      <c r="A3" s="0" t="s">
        <v>11</v>
      </c>
      <c r="B3" s="4" t="n">
        <v>6554516</v>
      </c>
      <c r="C3" s="4" t="n">
        <v>6567411</v>
      </c>
      <c r="D3" s="0" t="s">
        <v>12</v>
      </c>
      <c r="E3" s="0" t="s">
        <v>13</v>
      </c>
    </row>
    <row r="4" customFormat="false" ht="12.8" hidden="false" customHeight="false" outlineLevel="0" collapsed="false">
      <c r="A4" s="0" t="s">
        <v>11</v>
      </c>
      <c r="B4" s="4" t="n">
        <v>6570649</v>
      </c>
      <c r="C4" s="4" t="n">
        <v>6570918</v>
      </c>
      <c r="D4" s="0" t="s">
        <v>14</v>
      </c>
      <c r="E4" s="0" t="s">
        <v>15</v>
      </c>
    </row>
    <row r="5" customFormat="false" ht="12.8" hidden="false" customHeight="false" outlineLevel="0" collapsed="false">
      <c r="A5" s="0" t="s">
        <v>11</v>
      </c>
      <c r="B5" s="4" t="n">
        <v>6573144</v>
      </c>
      <c r="C5" s="4" t="n">
        <v>6577082</v>
      </c>
      <c r="D5" s="0" t="s">
        <v>16</v>
      </c>
      <c r="E5" s="0" t="s">
        <v>17</v>
      </c>
    </row>
    <row r="6" customFormat="false" ht="12.8" hidden="false" customHeight="false" outlineLevel="0" collapsed="false">
      <c r="A6" s="0" t="s">
        <v>11</v>
      </c>
      <c r="B6" s="4" t="n">
        <v>6582435</v>
      </c>
      <c r="C6" s="4" t="n">
        <v>6589324</v>
      </c>
      <c r="D6" s="0" t="s">
        <v>18</v>
      </c>
      <c r="E6" s="0" t="s">
        <v>19</v>
      </c>
    </row>
    <row r="7" customFormat="false" ht="12.8" hidden="false" customHeight="false" outlineLevel="0" collapsed="false">
      <c r="A7" s="0" t="s">
        <v>11</v>
      </c>
      <c r="B7" s="4" t="n">
        <v>6596395</v>
      </c>
      <c r="C7" s="4" t="n">
        <v>6616495</v>
      </c>
      <c r="D7" s="0" t="s">
        <v>20</v>
      </c>
      <c r="E7" s="0" t="s">
        <v>21</v>
      </c>
    </row>
    <row r="8" customFormat="false" ht="12.8" hidden="false" customHeight="false" outlineLevel="0" collapsed="false">
      <c r="A8" s="0" t="s">
        <v>11</v>
      </c>
      <c r="B8" s="4" t="n">
        <v>6598208</v>
      </c>
      <c r="C8" s="4" t="n">
        <v>6599920</v>
      </c>
      <c r="D8" s="0" t="s">
        <v>22</v>
      </c>
      <c r="E8" s="0" t="s">
        <v>23</v>
      </c>
    </row>
    <row r="9" customFormat="false" ht="12.8" hidden="false" customHeight="false" outlineLevel="0" collapsed="false">
      <c r="A9" s="0" t="s">
        <v>11</v>
      </c>
      <c r="B9" s="4" t="n">
        <v>6644506</v>
      </c>
      <c r="C9" s="4" t="n">
        <v>6645034</v>
      </c>
      <c r="D9" s="0" t="s">
        <v>24</v>
      </c>
      <c r="E9" s="0" t="s">
        <v>15</v>
      </c>
    </row>
    <row r="10" customFormat="false" ht="12.8" hidden="false" customHeight="false" outlineLevel="0" collapsed="false">
      <c r="A10" s="0" t="s">
        <v>11</v>
      </c>
      <c r="B10" s="4" t="n">
        <v>6646497</v>
      </c>
      <c r="C10" s="4" t="n">
        <v>6651062</v>
      </c>
      <c r="D10" s="0" t="s">
        <v>25</v>
      </c>
      <c r="E10" s="0" t="s">
        <v>15</v>
      </c>
    </row>
    <row r="11" customFormat="false" ht="12.8" hidden="false" customHeight="false" outlineLevel="0" collapsed="false">
      <c r="A11" s="0" t="s">
        <v>11</v>
      </c>
      <c r="B11" s="4" t="n">
        <v>6654053</v>
      </c>
      <c r="C11" s="4" t="n">
        <v>6658902</v>
      </c>
      <c r="D11" s="0" t="s">
        <v>26</v>
      </c>
      <c r="E11" s="0" t="s">
        <v>15</v>
      </c>
    </row>
    <row r="12" customFormat="false" ht="12.8" hidden="false" customHeight="false" outlineLevel="0" collapsed="false">
      <c r="A12" s="0" t="s">
        <v>11</v>
      </c>
      <c r="B12" s="4" t="n">
        <v>6654219</v>
      </c>
      <c r="C12" s="4" t="n">
        <v>6659766</v>
      </c>
      <c r="D12" s="0" t="s">
        <v>27</v>
      </c>
      <c r="E12" s="0" t="s">
        <v>28</v>
      </c>
    </row>
    <row r="13" customFormat="false" ht="12.8" hidden="false" customHeight="false" outlineLevel="0" collapsed="false">
      <c r="A13" s="0" t="s">
        <v>11</v>
      </c>
      <c r="B13" s="4" t="n">
        <v>6660377</v>
      </c>
      <c r="C13" s="4" t="n">
        <v>6665475</v>
      </c>
      <c r="D13" s="0" t="s">
        <v>29</v>
      </c>
      <c r="E13" s="0" t="s">
        <v>15</v>
      </c>
    </row>
    <row r="14" customFormat="false" ht="12.8" hidden="false" customHeight="false" outlineLevel="0" collapsed="false">
      <c r="A14" s="0" t="s">
        <v>11</v>
      </c>
      <c r="B14" s="4" t="n">
        <v>6671206</v>
      </c>
      <c r="C14" s="4" t="n">
        <v>6673258</v>
      </c>
      <c r="D14" s="0" t="s">
        <v>30</v>
      </c>
      <c r="E14" s="0" t="s">
        <v>15</v>
      </c>
    </row>
    <row r="15" customFormat="false" ht="12.8" hidden="false" customHeight="false" outlineLevel="0" collapsed="false">
      <c r="A15" s="0" t="s">
        <v>11</v>
      </c>
      <c r="B15" s="4" t="n">
        <v>6683530</v>
      </c>
      <c r="C15" s="4" t="n">
        <v>6691697</v>
      </c>
      <c r="D15" s="0" t="s">
        <v>31</v>
      </c>
      <c r="E15" s="0" t="s">
        <v>32</v>
      </c>
    </row>
    <row r="16" customFormat="false" ht="12.8" hidden="false" customHeight="false" outlineLevel="0" collapsed="false">
      <c r="A16" s="0" t="s">
        <v>11</v>
      </c>
      <c r="B16" s="4" t="n">
        <v>6692264</v>
      </c>
      <c r="C16" s="4" t="n">
        <v>6692467</v>
      </c>
      <c r="D16" s="0" t="s">
        <v>33</v>
      </c>
      <c r="E16" s="0" t="s">
        <v>15</v>
      </c>
    </row>
    <row r="17" customFormat="false" ht="12.8" hidden="false" customHeight="false" outlineLevel="0" collapsed="false">
      <c r="A17" s="0" t="s">
        <v>11</v>
      </c>
      <c r="B17" s="4" t="n">
        <v>6693320</v>
      </c>
      <c r="C17" s="4" t="n">
        <v>6704963</v>
      </c>
      <c r="D17" s="0" t="s">
        <v>34</v>
      </c>
      <c r="E17" s="0" t="s">
        <v>35</v>
      </c>
    </row>
    <row r="18" customFormat="false" ht="12.8" hidden="false" customHeight="false" outlineLevel="0" collapsed="false">
      <c r="A18" s="0" t="s">
        <v>11</v>
      </c>
      <c r="B18" s="4" t="n">
        <v>15866512</v>
      </c>
      <c r="C18" s="4" t="n">
        <v>15882793</v>
      </c>
      <c r="D18" s="0" t="s">
        <v>36</v>
      </c>
      <c r="E18" s="0" t="s">
        <v>37</v>
      </c>
    </row>
    <row r="19" customFormat="false" ht="12.8" hidden="false" customHeight="false" outlineLevel="0" collapsed="false">
      <c r="A19" s="0" t="s">
        <v>11</v>
      </c>
      <c r="B19" s="4" t="n">
        <v>15894617</v>
      </c>
      <c r="C19" s="4" t="n">
        <v>15895382</v>
      </c>
      <c r="D19" s="0" t="s">
        <v>38</v>
      </c>
      <c r="E19" s="0" t="s">
        <v>15</v>
      </c>
    </row>
    <row r="20" customFormat="false" ht="12.8" hidden="false" customHeight="false" outlineLevel="0" collapsed="false">
      <c r="A20" s="0" t="s">
        <v>11</v>
      </c>
      <c r="B20" s="4" t="n">
        <v>15897956</v>
      </c>
      <c r="C20" s="4" t="n">
        <v>15898786</v>
      </c>
      <c r="D20" s="0" t="s">
        <v>39</v>
      </c>
      <c r="E20" s="0" t="s">
        <v>15</v>
      </c>
    </row>
    <row r="21" customFormat="false" ht="12.8" hidden="false" customHeight="false" outlineLevel="0" collapsed="false">
      <c r="A21" s="0" t="s">
        <v>11</v>
      </c>
      <c r="B21" s="4" t="n">
        <v>15918921</v>
      </c>
      <c r="C21" s="4" t="n">
        <v>15924609</v>
      </c>
      <c r="D21" s="0" t="s">
        <v>40</v>
      </c>
      <c r="E21" s="0" t="s">
        <v>15</v>
      </c>
    </row>
    <row r="22" customFormat="false" ht="12.8" hidden="false" customHeight="false" outlineLevel="0" collapsed="false">
      <c r="A22" s="0" t="s">
        <v>11</v>
      </c>
      <c r="B22" s="4" t="n">
        <v>15941355</v>
      </c>
      <c r="C22" s="4" t="n">
        <v>15996480</v>
      </c>
      <c r="D22" s="0" t="s">
        <v>41</v>
      </c>
      <c r="E22" s="0" t="s">
        <v>42</v>
      </c>
    </row>
    <row r="23" customFormat="false" ht="12.8" hidden="false" customHeight="false" outlineLevel="0" collapsed="false">
      <c r="A23" s="0" t="s">
        <v>11</v>
      </c>
      <c r="B23" s="4" t="n">
        <v>15989665</v>
      </c>
      <c r="C23" s="4" t="n">
        <v>15990187</v>
      </c>
      <c r="D23" s="0" t="s">
        <v>43</v>
      </c>
      <c r="E23" s="0" t="s">
        <v>15</v>
      </c>
    </row>
    <row r="24" customFormat="false" ht="12.8" hidden="false" customHeight="false" outlineLevel="0" collapsed="false">
      <c r="A24" s="0" t="s">
        <v>11</v>
      </c>
      <c r="B24" s="4" t="n">
        <v>15996512</v>
      </c>
      <c r="C24" s="4" t="n">
        <v>16001887</v>
      </c>
      <c r="D24" s="0" t="s">
        <v>44</v>
      </c>
      <c r="E24" s="0" t="s">
        <v>45</v>
      </c>
    </row>
    <row r="25" customFormat="false" ht="12.8" hidden="false" customHeight="false" outlineLevel="0" collapsed="false">
      <c r="A25" s="0" t="s">
        <v>11</v>
      </c>
      <c r="B25" s="4" t="n">
        <v>16002099</v>
      </c>
      <c r="C25" s="4" t="n">
        <v>16004972</v>
      </c>
      <c r="D25" s="0" t="s">
        <v>46</v>
      </c>
      <c r="E25" s="0" t="s">
        <v>47</v>
      </c>
    </row>
    <row r="26" customFormat="false" ht="12.8" hidden="false" customHeight="false" outlineLevel="0" collapsed="false">
      <c r="A26" s="0" t="s">
        <v>11</v>
      </c>
      <c r="B26" s="4" t="n">
        <v>16010782</v>
      </c>
      <c r="C26" s="4" t="n">
        <v>16011637</v>
      </c>
      <c r="D26" s="0" t="s">
        <v>48</v>
      </c>
      <c r="E26" s="0" t="s">
        <v>15</v>
      </c>
    </row>
    <row r="27" customFormat="false" ht="12.8" hidden="false" customHeight="false" outlineLevel="0" collapsed="false">
      <c r="A27" s="0" t="s">
        <v>11</v>
      </c>
      <c r="B27" s="4" t="n">
        <v>16082322</v>
      </c>
      <c r="C27" s="4" t="n">
        <v>16084118</v>
      </c>
      <c r="D27" s="0" t="s">
        <v>49</v>
      </c>
      <c r="E27" s="0" t="s">
        <v>15</v>
      </c>
    </row>
    <row r="28" customFormat="false" ht="12.8" hidden="false" customHeight="false" outlineLevel="0" collapsed="false">
      <c r="A28" s="0" t="s">
        <v>11</v>
      </c>
      <c r="B28" s="4" t="n">
        <v>16128288</v>
      </c>
      <c r="C28" s="4" t="n">
        <v>16135883</v>
      </c>
      <c r="D28" s="0" t="s">
        <v>50</v>
      </c>
      <c r="E28" s="0" t="s">
        <v>15</v>
      </c>
    </row>
    <row r="29" customFormat="false" ht="12.8" hidden="false" customHeight="false" outlineLevel="0" collapsed="false">
      <c r="A29" s="0" t="s">
        <v>11</v>
      </c>
      <c r="B29" s="4" t="n">
        <v>16149966</v>
      </c>
      <c r="C29" s="4" t="n">
        <v>16150388</v>
      </c>
      <c r="D29" s="0" t="s">
        <v>51</v>
      </c>
      <c r="E29" s="0" t="s">
        <v>15</v>
      </c>
    </row>
    <row r="30" customFormat="false" ht="12.8" hidden="false" customHeight="false" outlineLevel="0" collapsed="false">
      <c r="A30" s="0" t="s">
        <v>11</v>
      </c>
      <c r="B30" s="4" t="n">
        <v>16150430</v>
      </c>
      <c r="C30" s="4" t="n">
        <v>16151567</v>
      </c>
      <c r="D30" s="0" t="s">
        <v>52</v>
      </c>
      <c r="E30" s="0" t="s">
        <v>15</v>
      </c>
    </row>
    <row r="31" customFormat="false" ht="12.8" hidden="false" customHeight="false" outlineLevel="0" collapsed="false">
      <c r="A31" s="0" t="s">
        <v>11</v>
      </c>
      <c r="B31" s="4" t="n">
        <v>16152123</v>
      </c>
      <c r="C31" s="4" t="n">
        <v>16153194</v>
      </c>
      <c r="D31" s="0" t="s">
        <v>53</v>
      </c>
      <c r="E31" s="0" t="s">
        <v>15</v>
      </c>
    </row>
    <row r="32" customFormat="false" ht="12.8" hidden="false" customHeight="false" outlineLevel="0" collapsed="false">
      <c r="A32" s="0" t="s">
        <v>11</v>
      </c>
      <c r="B32" s="4" t="n">
        <v>16157040</v>
      </c>
      <c r="C32" s="4" t="n">
        <v>16165388</v>
      </c>
      <c r="D32" s="0" t="s">
        <v>54</v>
      </c>
      <c r="E32" s="0" t="s">
        <v>15</v>
      </c>
    </row>
    <row r="33" customFormat="false" ht="12.8" hidden="false" customHeight="false" outlineLevel="0" collapsed="false">
      <c r="A33" s="0" t="s">
        <v>11</v>
      </c>
      <c r="B33" s="4" t="n">
        <v>16167944</v>
      </c>
      <c r="C33" s="4" t="n">
        <v>16168240</v>
      </c>
      <c r="D33" s="0" t="s">
        <v>55</v>
      </c>
      <c r="E33" s="0" t="s">
        <v>15</v>
      </c>
    </row>
    <row r="34" customFormat="false" ht="12.8" hidden="false" customHeight="false" outlineLevel="0" collapsed="false">
      <c r="A34" s="0" t="s">
        <v>11</v>
      </c>
      <c r="B34" s="4" t="n">
        <v>16178331</v>
      </c>
      <c r="C34" s="4" t="n">
        <v>16179226</v>
      </c>
      <c r="D34" s="0" t="s">
        <v>56</v>
      </c>
      <c r="E34" s="0" t="s">
        <v>15</v>
      </c>
    </row>
    <row r="35" customFormat="false" ht="12.8" hidden="false" customHeight="false" outlineLevel="0" collapsed="false">
      <c r="A35" s="0" t="s">
        <v>11</v>
      </c>
      <c r="B35" s="4" t="n">
        <v>16217299</v>
      </c>
      <c r="C35" s="4" t="n">
        <v>16220862</v>
      </c>
      <c r="D35" s="0" t="s">
        <v>57</v>
      </c>
      <c r="E35" s="0" t="s">
        <v>15</v>
      </c>
    </row>
    <row r="36" customFormat="false" ht="12.8" hidden="false" customHeight="false" outlineLevel="0" collapsed="false">
      <c r="A36" s="0" t="s">
        <v>11</v>
      </c>
      <c r="B36" s="4" t="n">
        <v>16220893</v>
      </c>
      <c r="C36" s="4" t="n">
        <v>16221807</v>
      </c>
      <c r="D36" s="0" t="s">
        <v>58</v>
      </c>
      <c r="E36" s="0" t="s">
        <v>15</v>
      </c>
    </row>
    <row r="37" customFormat="false" ht="12.8" hidden="false" customHeight="false" outlineLevel="0" collapsed="false">
      <c r="A37" s="0" t="s">
        <v>11</v>
      </c>
      <c r="B37" s="4" t="n">
        <v>16229914</v>
      </c>
      <c r="C37" s="4" t="n">
        <v>16231586</v>
      </c>
      <c r="D37" s="0" t="s">
        <v>59</v>
      </c>
      <c r="E37" s="0" t="s">
        <v>15</v>
      </c>
    </row>
    <row r="38" customFormat="false" ht="12.8" hidden="false" customHeight="false" outlineLevel="0" collapsed="false">
      <c r="A38" s="0" t="s">
        <v>11</v>
      </c>
      <c r="B38" s="4" t="n">
        <v>16238464</v>
      </c>
      <c r="C38" s="4" t="n">
        <v>16240599</v>
      </c>
      <c r="D38" s="0" t="s">
        <v>60</v>
      </c>
      <c r="E38" s="0" t="s">
        <v>15</v>
      </c>
    </row>
    <row r="39" customFormat="false" ht="12.8" hidden="false" customHeight="false" outlineLevel="0" collapsed="false">
      <c r="A39" s="0" t="s">
        <v>11</v>
      </c>
      <c r="B39" s="4" t="n">
        <v>17587633</v>
      </c>
      <c r="C39" s="4" t="n">
        <v>17596762</v>
      </c>
      <c r="D39" s="0" t="s">
        <v>61</v>
      </c>
      <c r="E39" s="0" t="s">
        <v>15</v>
      </c>
    </row>
    <row r="40" customFormat="false" ht="12.8" hidden="false" customHeight="false" outlineLevel="0" collapsed="false">
      <c r="A40" s="0" t="s">
        <v>11</v>
      </c>
      <c r="B40" s="4" t="n">
        <v>17602130</v>
      </c>
      <c r="C40" s="4" t="n">
        <v>17618735</v>
      </c>
      <c r="D40" s="0" t="s">
        <v>62</v>
      </c>
      <c r="E40" s="0" t="s">
        <v>63</v>
      </c>
    </row>
    <row r="41" customFormat="false" ht="12.8" hidden="false" customHeight="false" outlineLevel="0" collapsed="false">
      <c r="A41" s="0" t="s">
        <v>11</v>
      </c>
      <c r="B41" s="4" t="n">
        <v>17627716</v>
      </c>
      <c r="C41" s="4" t="n">
        <v>17635793</v>
      </c>
      <c r="D41" s="0" t="s">
        <v>64</v>
      </c>
      <c r="E41" s="0" t="s">
        <v>15</v>
      </c>
    </row>
    <row r="42" customFormat="false" ht="12.8" hidden="false" customHeight="false" outlineLevel="0" collapsed="false">
      <c r="A42" s="0" t="s">
        <v>11</v>
      </c>
      <c r="B42" s="4" t="n">
        <v>17637388</v>
      </c>
      <c r="C42" s="4" t="n">
        <v>17657448</v>
      </c>
      <c r="D42" s="0" t="s">
        <v>65</v>
      </c>
      <c r="E42" s="0" t="s">
        <v>66</v>
      </c>
    </row>
    <row r="43" customFormat="false" ht="12.8" hidden="false" customHeight="false" outlineLevel="0" collapsed="false">
      <c r="A43" s="0" t="s">
        <v>11</v>
      </c>
      <c r="B43" s="4" t="n">
        <v>17657945</v>
      </c>
      <c r="C43" s="4" t="n">
        <v>17699723</v>
      </c>
      <c r="D43" s="0" t="s">
        <v>67</v>
      </c>
      <c r="E43" s="0" t="s">
        <v>66</v>
      </c>
    </row>
    <row r="44" customFormat="false" ht="12.8" hidden="false" customHeight="false" outlineLevel="0" collapsed="false">
      <c r="A44" s="0" t="s">
        <v>11</v>
      </c>
      <c r="B44" s="4" t="n">
        <v>17702834</v>
      </c>
      <c r="C44" s="4" t="n">
        <v>17706630</v>
      </c>
      <c r="D44" s="0" t="s">
        <v>68</v>
      </c>
      <c r="E44" s="0" t="s">
        <v>15</v>
      </c>
    </row>
    <row r="45" customFormat="false" ht="12.8" hidden="false" customHeight="false" outlineLevel="0" collapsed="false">
      <c r="A45" s="0" t="s">
        <v>11</v>
      </c>
      <c r="B45" s="4" t="n">
        <v>17759277</v>
      </c>
      <c r="C45" s="4" t="n">
        <v>17763423</v>
      </c>
      <c r="D45" s="0" t="s">
        <v>69</v>
      </c>
      <c r="E45" s="0" t="s">
        <v>15</v>
      </c>
    </row>
    <row r="46" customFormat="false" ht="12.8" hidden="false" customHeight="false" outlineLevel="0" collapsed="false">
      <c r="A46" s="0" t="s">
        <v>11</v>
      </c>
      <c r="B46" s="4" t="n">
        <v>17788787</v>
      </c>
      <c r="C46" s="4" t="n">
        <v>17792343</v>
      </c>
      <c r="D46" s="0" t="s">
        <v>70</v>
      </c>
      <c r="E46" s="0" t="s">
        <v>15</v>
      </c>
    </row>
    <row r="47" customFormat="false" ht="12.8" hidden="false" customHeight="false" outlineLevel="0" collapsed="false">
      <c r="A47" s="0" t="s">
        <v>11</v>
      </c>
      <c r="B47" s="4" t="n">
        <v>17793645</v>
      </c>
      <c r="C47" s="4" t="n">
        <v>17803686</v>
      </c>
      <c r="D47" s="0" t="s">
        <v>71</v>
      </c>
      <c r="E47" s="0" t="s">
        <v>72</v>
      </c>
    </row>
    <row r="48" customFormat="false" ht="12.8" hidden="false" customHeight="false" outlineLevel="0" collapsed="false">
      <c r="A48" s="0" t="s">
        <v>11</v>
      </c>
      <c r="B48" s="4" t="n">
        <v>17816739</v>
      </c>
      <c r="C48" s="4" t="n">
        <v>17825162</v>
      </c>
      <c r="D48" s="0" t="s">
        <v>73</v>
      </c>
      <c r="E48" s="0" t="s">
        <v>74</v>
      </c>
    </row>
    <row r="49" customFormat="false" ht="12.8" hidden="false" customHeight="false" outlineLevel="0" collapsed="false">
      <c r="A49" s="0" t="s">
        <v>11</v>
      </c>
      <c r="B49" s="4" t="n">
        <v>17826687</v>
      </c>
      <c r="C49" s="4" t="n">
        <v>17827239</v>
      </c>
      <c r="D49" s="0" t="s">
        <v>75</v>
      </c>
      <c r="E49" s="0" t="s">
        <v>15</v>
      </c>
    </row>
    <row r="50" customFormat="false" ht="12.8" hidden="false" customHeight="false" outlineLevel="0" collapsed="false">
      <c r="A50" s="0" t="s">
        <v>11</v>
      </c>
      <c r="B50" s="4" t="n">
        <v>17864157</v>
      </c>
      <c r="C50" s="4" t="n">
        <v>17878846</v>
      </c>
      <c r="D50" s="0" t="s">
        <v>76</v>
      </c>
      <c r="E50" s="0" t="s">
        <v>15</v>
      </c>
    </row>
    <row r="51" customFormat="false" ht="12.8" hidden="false" customHeight="false" outlineLevel="0" collapsed="false">
      <c r="A51" s="0" t="s">
        <v>11</v>
      </c>
      <c r="B51" s="4" t="n">
        <v>17879543</v>
      </c>
      <c r="C51" s="4" t="n">
        <v>17880304</v>
      </c>
      <c r="D51" s="0" t="s">
        <v>77</v>
      </c>
      <c r="E51" s="0" t="s">
        <v>15</v>
      </c>
    </row>
    <row r="52" customFormat="false" ht="12.8" hidden="false" customHeight="false" outlineLevel="0" collapsed="false">
      <c r="A52" s="0" t="s">
        <v>11</v>
      </c>
      <c r="B52" s="4" t="n">
        <v>17888188</v>
      </c>
      <c r="C52" s="4" t="n">
        <v>17896605</v>
      </c>
      <c r="D52" s="0" t="s">
        <v>78</v>
      </c>
      <c r="E52" s="0" t="s">
        <v>15</v>
      </c>
    </row>
    <row r="53" customFormat="false" ht="12.8" hidden="false" customHeight="false" outlineLevel="0" collapsed="false">
      <c r="A53" s="0" t="s">
        <v>11</v>
      </c>
      <c r="B53" s="4" t="n">
        <v>17890352</v>
      </c>
      <c r="C53" s="4" t="n">
        <v>17913694</v>
      </c>
      <c r="D53" s="0" t="s">
        <v>79</v>
      </c>
      <c r="E53" s="0" t="s">
        <v>80</v>
      </c>
    </row>
    <row r="54" customFormat="false" ht="12.8" hidden="false" customHeight="false" outlineLevel="0" collapsed="false">
      <c r="A54" s="0" t="s">
        <v>11</v>
      </c>
      <c r="B54" s="4" t="n">
        <v>17923864</v>
      </c>
      <c r="C54" s="4" t="n">
        <v>17926552</v>
      </c>
      <c r="D54" s="0" t="s">
        <v>81</v>
      </c>
      <c r="E54" s="0" t="s">
        <v>82</v>
      </c>
    </row>
    <row r="55" customFormat="false" ht="12.8" hidden="false" customHeight="false" outlineLevel="0" collapsed="false">
      <c r="A55" s="0" t="s">
        <v>11</v>
      </c>
      <c r="B55" s="4" t="n">
        <v>17933264</v>
      </c>
      <c r="C55" s="4" t="n">
        <v>17942723</v>
      </c>
      <c r="D55" s="0" t="s">
        <v>83</v>
      </c>
      <c r="E55" s="0" t="s">
        <v>84</v>
      </c>
    </row>
    <row r="56" customFormat="false" ht="12.8" hidden="false" customHeight="false" outlineLevel="0" collapsed="false">
      <c r="A56" s="0" t="s">
        <v>11</v>
      </c>
      <c r="B56" s="4" t="n">
        <v>17949638</v>
      </c>
      <c r="C56" s="4" t="n">
        <v>17958114</v>
      </c>
      <c r="D56" s="0" t="s">
        <v>85</v>
      </c>
      <c r="E56" s="0" t="s">
        <v>15</v>
      </c>
    </row>
    <row r="57" customFormat="false" ht="12.8" hidden="false" customHeight="false" outlineLevel="0" collapsed="false">
      <c r="A57" s="0" t="s">
        <v>11</v>
      </c>
      <c r="B57" s="4" t="n">
        <v>17969367</v>
      </c>
      <c r="C57" s="4" t="n">
        <v>17971882</v>
      </c>
      <c r="D57" s="0" t="s">
        <v>86</v>
      </c>
      <c r="E57" s="0" t="s">
        <v>87</v>
      </c>
    </row>
    <row r="58" customFormat="false" ht="12.8" hidden="false" customHeight="false" outlineLevel="0" collapsed="false">
      <c r="A58" s="0" t="s">
        <v>11</v>
      </c>
      <c r="B58" s="4" t="n">
        <v>17979102</v>
      </c>
      <c r="C58" s="4" t="n">
        <v>17994743</v>
      </c>
      <c r="D58" s="0" t="s">
        <v>88</v>
      </c>
      <c r="E58" s="0" t="s">
        <v>15</v>
      </c>
    </row>
    <row r="59" customFormat="false" ht="12.8" hidden="false" customHeight="false" outlineLevel="0" collapsed="false">
      <c r="A59" s="0" t="s">
        <v>11</v>
      </c>
      <c r="B59" s="4" t="n">
        <v>17994744</v>
      </c>
      <c r="C59" s="4" t="n">
        <v>18000206</v>
      </c>
      <c r="D59" s="0" t="s">
        <v>89</v>
      </c>
      <c r="E59" s="0" t="s">
        <v>15</v>
      </c>
    </row>
    <row r="60" customFormat="false" ht="12.8" hidden="false" customHeight="false" outlineLevel="0" collapsed="false">
      <c r="A60" s="0" t="s">
        <v>11</v>
      </c>
      <c r="B60" s="4" t="n">
        <v>18004778</v>
      </c>
      <c r="C60" s="4" t="n">
        <v>18012040</v>
      </c>
      <c r="D60" s="0" t="s">
        <v>90</v>
      </c>
      <c r="E60" s="0" t="s">
        <v>87</v>
      </c>
    </row>
    <row r="61" customFormat="false" ht="12.8" hidden="false" customHeight="false" outlineLevel="0" collapsed="false">
      <c r="A61" s="0" t="s">
        <v>11</v>
      </c>
      <c r="B61" s="4" t="n">
        <v>18012290</v>
      </c>
      <c r="C61" s="4" t="n">
        <v>18013009</v>
      </c>
      <c r="D61" s="0" t="s">
        <v>91</v>
      </c>
      <c r="E61" s="0" t="s">
        <v>15</v>
      </c>
    </row>
    <row r="62" customFormat="false" ht="12.8" hidden="false" customHeight="false" outlineLevel="0" collapsed="false">
      <c r="A62" s="0" t="s">
        <v>11</v>
      </c>
      <c r="B62" s="4" t="n">
        <v>18035626</v>
      </c>
      <c r="C62" s="4" t="n">
        <v>18038329</v>
      </c>
      <c r="D62" s="0" t="s">
        <v>92</v>
      </c>
      <c r="E62" s="0" t="s">
        <v>15</v>
      </c>
    </row>
    <row r="63" customFormat="false" ht="12.8" hidden="false" customHeight="false" outlineLevel="0" collapsed="false">
      <c r="A63" s="0" t="s">
        <v>11</v>
      </c>
      <c r="B63" s="4" t="n">
        <v>18039831</v>
      </c>
      <c r="C63" s="4" t="n">
        <v>18046875</v>
      </c>
      <c r="D63" s="0" t="s">
        <v>93</v>
      </c>
      <c r="E63" s="0" t="s">
        <v>94</v>
      </c>
    </row>
    <row r="64" customFormat="false" ht="12.8" hidden="false" customHeight="false" outlineLevel="0" collapsed="false">
      <c r="A64" s="0" t="s">
        <v>11</v>
      </c>
      <c r="B64" s="4" t="n">
        <v>18050347</v>
      </c>
      <c r="C64" s="4" t="n">
        <v>18121388</v>
      </c>
      <c r="D64" s="0" t="s">
        <v>95</v>
      </c>
      <c r="E64" s="0" t="s">
        <v>96</v>
      </c>
    </row>
    <row r="65" customFormat="false" ht="12.8" hidden="false" customHeight="false" outlineLevel="0" collapsed="false">
      <c r="A65" s="0" t="s">
        <v>11</v>
      </c>
      <c r="B65" s="4" t="n">
        <v>18065291</v>
      </c>
      <c r="C65" s="4" t="n">
        <v>18065584</v>
      </c>
      <c r="D65" s="0" t="s">
        <v>97</v>
      </c>
      <c r="E65" s="0" t="s">
        <v>15</v>
      </c>
    </row>
    <row r="66" customFormat="false" ht="12.8" hidden="false" customHeight="false" outlineLevel="0" collapsed="false">
      <c r="A66" s="0" t="s">
        <v>11</v>
      </c>
      <c r="B66" s="4" t="n">
        <v>18076653</v>
      </c>
      <c r="C66" s="4" t="n">
        <v>18091640</v>
      </c>
      <c r="D66" s="0" t="s">
        <v>98</v>
      </c>
      <c r="E66" s="0" t="s">
        <v>15</v>
      </c>
    </row>
    <row r="67" customFormat="false" ht="12.8" hidden="false" customHeight="false" outlineLevel="0" collapsed="false">
      <c r="A67" s="0" t="s">
        <v>11</v>
      </c>
      <c r="B67" s="4" t="n">
        <v>18122612</v>
      </c>
      <c r="C67" s="4" t="n">
        <v>18140928</v>
      </c>
      <c r="D67" s="0" t="s">
        <v>99</v>
      </c>
      <c r="E67" s="0" t="s">
        <v>100</v>
      </c>
    </row>
    <row r="68" customFormat="false" ht="12.8" hidden="false" customHeight="false" outlineLevel="0" collapsed="false">
      <c r="A68" s="0" t="s">
        <v>11</v>
      </c>
      <c r="B68" s="4" t="n">
        <v>18158140</v>
      </c>
      <c r="C68" s="4" t="n">
        <v>18189195</v>
      </c>
      <c r="D68" s="0" t="s">
        <v>101</v>
      </c>
      <c r="E68" s="0" t="s">
        <v>102</v>
      </c>
    </row>
    <row r="69" customFormat="false" ht="12.8" hidden="false" customHeight="false" outlineLevel="0" collapsed="false">
      <c r="A69" s="0" t="s">
        <v>11</v>
      </c>
      <c r="B69" s="4" t="n">
        <v>18209887</v>
      </c>
      <c r="C69" s="4" t="n">
        <v>18210594</v>
      </c>
      <c r="D69" s="0" t="s">
        <v>103</v>
      </c>
      <c r="E69" s="0" t="s">
        <v>104</v>
      </c>
    </row>
    <row r="70" customFormat="false" ht="12.8" hidden="false" customHeight="false" outlineLevel="0" collapsed="false">
      <c r="A70" s="0" t="s">
        <v>11</v>
      </c>
      <c r="B70" s="4" t="n">
        <v>18258258</v>
      </c>
      <c r="C70" s="4" t="n">
        <v>18264150</v>
      </c>
      <c r="D70" s="0" t="s">
        <v>105</v>
      </c>
      <c r="E70" s="0" t="s">
        <v>15</v>
      </c>
    </row>
    <row r="71" customFormat="false" ht="12.8" hidden="false" customHeight="false" outlineLevel="0" collapsed="false">
      <c r="A71" s="0" t="s">
        <v>11</v>
      </c>
      <c r="B71" s="4" t="n">
        <v>18306836</v>
      </c>
      <c r="C71" s="4" t="n">
        <v>18312212</v>
      </c>
      <c r="D71" s="0" t="s">
        <v>106</v>
      </c>
      <c r="E71" s="0" t="s">
        <v>15</v>
      </c>
    </row>
    <row r="72" customFormat="false" ht="12.8" hidden="false" customHeight="false" outlineLevel="0" collapsed="false">
      <c r="A72" s="0" t="s">
        <v>11</v>
      </c>
      <c r="B72" s="4" t="n">
        <v>18315029</v>
      </c>
      <c r="C72" s="4" t="n">
        <v>18319177</v>
      </c>
      <c r="D72" s="0" t="s">
        <v>107</v>
      </c>
      <c r="E72" s="0" t="s">
        <v>15</v>
      </c>
    </row>
    <row r="73" customFormat="false" ht="12.8" hidden="false" customHeight="false" outlineLevel="0" collapsed="false">
      <c r="A73" s="0" t="s">
        <v>11</v>
      </c>
      <c r="B73" s="4" t="n">
        <v>18326382</v>
      </c>
      <c r="C73" s="4" t="n">
        <v>18332389</v>
      </c>
      <c r="D73" s="0" t="s">
        <v>108</v>
      </c>
      <c r="E73" s="0" t="s">
        <v>15</v>
      </c>
    </row>
    <row r="74" customFormat="false" ht="12.8" hidden="false" customHeight="false" outlineLevel="0" collapsed="false">
      <c r="A74" s="0" t="s">
        <v>11</v>
      </c>
      <c r="B74" s="4" t="n">
        <v>18335513</v>
      </c>
      <c r="C74" s="4" t="n">
        <v>18337710</v>
      </c>
      <c r="D74" s="0" t="s">
        <v>109</v>
      </c>
      <c r="E74" s="0" t="s">
        <v>15</v>
      </c>
    </row>
    <row r="75" customFormat="false" ht="12.8" hidden="false" customHeight="false" outlineLevel="0" collapsed="false">
      <c r="A75" s="0" t="s">
        <v>11</v>
      </c>
      <c r="B75" s="4" t="n">
        <v>18362956</v>
      </c>
      <c r="C75" s="4" t="n">
        <v>18375914</v>
      </c>
      <c r="D75" s="0" t="s">
        <v>110</v>
      </c>
      <c r="E75" s="0" t="s">
        <v>15</v>
      </c>
    </row>
    <row r="76" customFormat="false" ht="12.8" hidden="false" customHeight="false" outlineLevel="0" collapsed="false">
      <c r="A76" s="0" t="s">
        <v>11</v>
      </c>
      <c r="B76" s="4" t="n">
        <v>18362967</v>
      </c>
      <c r="C76" s="4" t="n">
        <v>18369000</v>
      </c>
      <c r="D76" s="0" t="s">
        <v>111</v>
      </c>
      <c r="E76" s="0" t="s">
        <v>15</v>
      </c>
    </row>
    <row r="77" customFormat="false" ht="12.8" hidden="false" customHeight="false" outlineLevel="0" collapsed="false">
      <c r="A77" s="0" t="s">
        <v>11</v>
      </c>
      <c r="B77" s="4" t="n">
        <v>18379369</v>
      </c>
      <c r="C77" s="4" t="n">
        <v>18391676</v>
      </c>
      <c r="D77" s="0" t="s">
        <v>112</v>
      </c>
      <c r="E77" s="0" t="s">
        <v>113</v>
      </c>
    </row>
    <row r="78" customFormat="false" ht="12.8" hidden="false" customHeight="false" outlineLevel="0" collapsed="false">
      <c r="A78" s="0" t="s">
        <v>11</v>
      </c>
      <c r="B78" s="4" t="n">
        <v>18406328</v>
      </c>
      <c r="C78" s="4" t="n">
        <v>18407030</v>
      </c>
      <c r="D78" s="0" t="s">
        <v>114</v>
      </c>
      <c r="E78" s="0" t="s">
        <v>15</v>
      </c>
    </row>
    <row r="79" customFormat="false" ht="12.8" hidden="false" customHeight="false" outlineLevel="0" collapsed="false">
      <c r="A79" s="0" t="s">
        <v>11</v>
      </c>
      <c r="B79" s="4" t="n">
        <v>18432529</v>
      </c>
      <c r="C79" s="4" t="n">
        <v>18454016</v>
      </c>
      <c r="D79" s="0" t="s">
        <v>115</v>
      </c>
      <c r="E79" s="0" t="s">
        <v>116</v>
      </c>
    </row>
    <row r="80" customFormat="false" ht="12.8" hidden="false" customHeight="false" outlineLevel="0" collapsed="false">
      <c r="A80" s="0" t="s">
        <v>11</v>
      </c>
      <c r="B80" s="4" t="n">
        <v>18456798</v>
      </c>
      <c r="C80" s="4" t="n">
        <v>18458018</v>
      </c>
      <c r="D80" s="0" t="s">
        <v>117</v>
      </c>
      <c r="E80" s="0" t="s">
        <v>15</v>
      </c>
    </row>
    <row r="81" customFormat="false" ht="12.8" hidden="false" customHeight="false" outlineLevel="0" collapsed="false">
      <c r="A81" s="0" t="s">
        <v>11</v>
      </c>
      <c r="B81" s="4" t="n">
        <v>18457047</v>
      </c>
      <c r="C81" s="4" t="n">
        <v>18463861</v>
      </c>
      <c r="D81" s="0" t="s">
        <v>118</v>
      </c>
      <c r="E81" s="0" t="s">
        <v>15</v>
      </c>
    </row>
    <row r="82" customFormat="false" ht="12.8" hidden="false" customHeight="false" outlineLevel="0" collapsed="false">
      <c r="A82" s="0" t="s">
        <v>11</v>
      </c>
      <c r="B82" s="4" t="n">
        <v>18482860</v>
      </c>
      <c r="C82" s="4" t="n">
        <v>18503977</v>
      </c>
      <c r="D82" s="0" t="s">
        <v>119</v>
      </c>
      <c r="E82" s="0" t="s">
        <v>120</v>
      </c>
    </row>
    <row r="83" customFormat="false" ht="12.8" hidden="false" customHeight="false" outlineLevel="0" collapsed="false">
      <c r="A83" s="0" t="s">
        <v>11</v>
      </c>
      <c r="B83" s="4" t="n">
        <v>18509029</v>
      </c>
      <c r="C83" s="4" t="n">
        <v>18515987</v>
      </c>
      <c r="D83" s="0" t="s">
        <v>121</v>
      </c>
      <c r="E83" s="0" t="s">
        <v>15</v>
      </c>
    </row>
    <row r="84" customFormat="false" ht="12.8" hidden="false" customHeight="false" outlineLevel="0" collapsed="false">
      <c r="A84" s="0" t="s">
        <v>11</v>
      </c>
      <c r="B84" s="4" t="n">
        <v>18527623</v>
      </c>
      <c r="C84" s="4" t="n">
        <v>18528595</v>
      </c>
      <c r="D84" s="0" t="s">
        <v>122</v>
      </c>
      <c r="E84" s="0" t="s">
        <v>15</v>
      </c>
    </row>
    <row r="85" customFormat="false" ht="12.8" hidden="false" customHeight="false" outlineLevel="0" collapsed="false">
      <c r="A85" s="0" t="s">
        <v>11</v>
      </c>
      <c r="B85" s="4" t="n">
        <v>18541743</v>
      </c>
      <c r="C85" s="4" t="n">
        <v>18555169</v>
      </c>
      <c r="D85" s="0" t="s">
        <v>123</v>
      </c>
      <c r="E85" s="0" t="s">
        <v>124</v>
      </c>
    </row>
    <row r="86" customFormat="false" ht="12.8" hidden="false" customHeight="false" outlineLevel="0" collapsed="false">
      <c r="A86" s="0" t="s">
        <v>11</v>
      </c>
      <c r="B86" s="4" t="n">
        <v>18580701</v>
      </c>
      <c r="C86" s="4" t="n">
        <v>18581129</v>
      </c>
      <c r="D86" s="0" t="s">
        <v>125</v>
      </c>
      <c r="E86" s="0" t="s">
        <v>15</v>
      </c>
    </row>
    <row r="87" customFormat="false" ht="12.8" hidden="false" customHeight="false" outlineLevel="0" collapsed="false">
      <c r="A87" s="0" t="s">
        <v>11</v>
      </c>
      <c r="B87" s="4" t="n">
        <v>18601002</v>
      </c>
      <c r="C87" s="4" t="n">
        <v>18601187</v>
      </c>
      <c r="D87" s="0" t="s">
        <v>126</v>
      </c>
      <c r="E87" s="0" t="s">
        <v>15</v>
      </c>
    </row>
    <row r="88" customFormat="false" ht="12.8" hidden="false" customHeight="false" outlineLevel="0" collapsed="false">
      <c r="A88" s="0" t="s">
        <v>11</v>
      </c>
      <c r="B88" s="4" t="n">
        <v>18611566</v>
      </c>
      <c r="C88" s="4" t="n">
        <v>18613803</v>
      </c>
      <c r="D88" s="0" t="s">
        <v>127</v>
      </c>
      <c r="E88" s="0" t="s">
        <v>15</v>
      </c>
    </row>
    <row r="89" customFormat="false" ht="12.8" hidden="false" customHeight="false" outlineLevel="0" collapsed="false">
      <c r="A89" s="0" t="s">
        <v>11</v>
      </c>
      <c r="B89" s="4" t="n">
        <v>18618151</v>
      </c>
      <c r="C89" s="4" t="n">
        <v>18628132</v>
      </c>
      <c r="D89" s="0" t="s">
        <v>128</v>
      </c>
      <c r="E89" s="0" t="s">
        <v>15</v>
      </c>
    </row>
    <row r="90" customFormat="false" ht="12.8" hidden="false" customHeight="false" outlineLevel="0" collapsed="false">
      <c r="A90" s="0" t="s">
        <v>11</v>
      </c>
      <c r="B90" s="4" t="n">
        <v>18620836</v>
      </c>
      <c r="C90" s="4" t="n">
        <v>18623971</v>
      </c>
      <c r="D90" s="0" t="s">
        <v>129</v>
      </c>
      <c r="E90" s="0" t="s">
        <v>130</v>
      </c>
    </row>
    <row r="91" customFormat="false" ht="12.8" hidden="false" customHeight="false" outlineLevel="0" collapsed="false">
      <c r="A91" s="0" t="s">
        <v>11</v>
      </c>
      <c r="B91" s="4" t="n">
        <v>18635509</v>
      </c>
      <c r="C91" s="4" t="n">
        <v>18637429</v>
      </c>
      <c r="D91" s="0" t="s">
        <v>131</v>
      </c>
      <c r="E91" s="0" t="s">
        <v>15</v>
      </c>
    </row>
    <row r="92" customFormat="false" ht="12.8" hidden="false" customHeight="false" outlineLevel="0" collapsed="false">
      <c r="A92" s="0" t="s">
        <v>11</v>
      </c>
      <c r="B92" s="4" t="n">
        <v>18649024</v>
      </c>
      <c r="C92" s="4" t="n">
        <v>18650501</v>
      </c>
      <c r="D92" s="0" t="s">
        <v>132</v>
      </c>
      <c r="E92" s="0" t="s">
        <v>15</v>
      </c>
    </row>
    <row r="93" customFormat="false" ht="12.8" hidden="false" customHeight="false" outlineLevel="0" collapsed="false">
      <c r="A93" s="0" t="s">
        <v>11</v>
      </c>
      <c r="B93" s="4" t="n">
        <v>18660152</v>
      </c>
      <c r="C93" s="4" t="n">
        <v>18663777</v>
      </c>
      <c r="D93" s="0" t="s">
        <v>133</v>
      </c>
      <c r="E93" s="0" t="s">
        <v>15</v>
      </c>
    </row>
    <row r="94" customFormat="false" ht="12.8" hidden="false" customHeight="false" outlineLevel="0" collapsed="false">
      <c r="A94" s="0" t="s">
        <v>11</v>
      </c>
      <c r="B94" s="4" t="n">
        <v>18671119</v>
      </c>
      <c r="C94" s="4" t="n">
        <v>18674015</v>
      </c>
      <c r="D94" s="0" t="s">
        <v>134</v>
      </c>
      <c r="E94" s="0" t="s">
        <v>15</v>
      </c>
    </row>
    <row r="95" customFormat="false" ht="12.8" hidden="false" customHeight="false" outlineLevel="0" collapsed="false">
      <c r="A95" s="0" t="s">
        <v>11</v>
      </c>
      <c r="B95" s="4" t="n">
        <v>18689717</v>
      </c>
      <c r="C95" s="4" t="n">
        <v>18690814</v>
      </c>
      <c r="D95" s="0" t="s">
        <v>135</v>
      </c>
      <c r="E95" s="0" t="s">
        <v>15</v>
      </c>
    </row>
    <row r="96" customFormat="false" ht="12.8" hidden="false" customHeight="false" outlineLevel="0" collapsed="false">
      <c r="A96" s="0" t="s">
        <v>11</v>
      </c>
      <c r="B96" s="4" t="n">
        <v>18703274</v>
      </c>
      <c r="C96" s="4" t="n">
        <v>18708346</v>
      </c>
      <c r="D96" s="0" t="s">
        <v>136</v>
      </c>
      <c r="E96" s="0" t="s">
        <v>15</v>
      </c>
    </row>
    <row r="97" customFormat="false" ht="12.8" hidden="false" customHeight="false" outlineLevel="0" collapsed="false">
      <c r="A97" s="0" t="s">
        <v>11</v>
      </c>
      <c r="B97" s="4" t="n">
        <v>18738591</v>
      </c>
      <c r="C97" s="4" t="n">
        <v>18745316</v>
      </c>
      <c r="D97" s="0" t="s">
        <v>137</v>
      </c>
      <c r="E97" s="0" t="s">
        <v>15</v>
      </c>
    </row>
    <row r="98" customFormat="false" ht="12.8" hidden="false" customHeight="false" outlineLevel="0" collapsed="false">
      <c r="A98" s="0" t="s">
        <v>11</v>
      </c>
      <c r="B98" s="4" t="n">
        <v>18756737</v>
      </c>
      <c r="C98" s="4" t="n">
        <v>18762570</v>
      </c>
      <c r="D98" s="0" t="s">
        <v>138</v>
      </c>
      <c r="E98" s="0" t="s">
        <v>15</v>
      </c>
    </row>
    <row r="99" customFormat="false" ht="12.8" hidden="false" customHeight="false" outlineLevel="0" collapsed="false">
      <c r="A99" s="0" t="s">
        <v>11</v>
      </c>
      <c r="B99" s="4" t="n">
        <v>18763184</v>
      </c>
      <c r="C99" s="4" t="n">
        <v>18763741</v>
      </c>
      <c r="D99" s="0" t="s">
        <v>139</v>
      </c>
      <c r="E99" s="0" t="s">
        <v>15</v>
      </c>
    </row>
    <row r="100" customFormat="false" ht="12.8" hidden="false" customHeight="false" outlineLevel="0" collapsed="false">
      <c r="A100" s="0" t="s">
        <v>11</v>
      </c>
      <c r="B100" s="4" t="n">
        <v>18784235</v>
      </c>
      <c r="C100" s="4" t="n">
        <v>18786259</v>
      </c>
      <c r="D100" s="0" t="s">
        <v>140</v>
      </c>
      <c r="E100" s="0" t="s">
        <v>15</v>
      </c>
    </row>
    <row r="101" customFormat="false" ht="12.8" hidden="false" customHeight="false" outlineLevel="0" collapsed="false">
      <c r="A101" s="0" t="s">
        <v>11</v>
      </c>
      <c r="B101" s="4" t="n">
        <v>18793373</v>
      </c>
      <c r="C101" s="4" t="n">
        <v>18795716</v>
      </c>
      <c r="D101" s="0" t="s">
        <v>141</v>
      </c>
      <c r="E101" s="0" t="s">
        <v>15</v>
      </c>
    </row>
    <row r="102" customFormat="false" ht="12.8" hidden="false" customHeight="false" outlineLevel="0" collapsed="false">
      <c r="A102" s="0" t="s">
        <v>11</v>
      </c>
      <c r="B102" s="4" t="n">
        <v>18814752</v>
      </c>
      <c r="C102" s="4" t="n">
        <v>18815756</v>
      </c>
      <c r="D102" s="0" t="s">
        <v>142</v>
      </c>
      <c r="E102" s="0" t="s">
        <v>15</v>
      </c>
    </row>
    <row r="103" customFormat="false" ht="12.8" hidden="false" customHeight="false" outlineLevel="0" collapsed="false">
      <c r="A103" s="0" t="s">
        <v>11</v>
      </c>
      <c r="B103" s="4" t="n">
        <v>18833261</v>
      </c>
      <c r="C103" s="4" t="n">
        <v>18833824</v>
      </c>
      <c r="D103" s="0" t="s">
        <v>143</v>
      </c>
      <c r="E103" s="0" t="s">
        <v>15</v>
      </c>
    </row>
    <row r="104" customFormat="false" ht="12.8" hidden="false" customHeight="false" outlineLevel="0" collapsed="false">
      <c r="A104" s="0" t="s">
        <v>11</v>
      </c>
      <c r="B104" s="4" t="n">
        <v>18834463</v>
      </c>
      <c r="C104" s="4" t="n">
        <v>18834793</v>
      </c>
      <c r="D104" s="0" t="s">
        <v>144</v>
      </c>
      <c r="E104" s="0" t="s">
        <v>15</v>
      </c>
    </row>
    <row r="105" customFormat="false" ht="12.8" hidden="false" customHeight="false" outlineLevel="0" collapsed="false">
      <c r="A105" s="0" t="s">
        <v>11</v>
      </c>
      <c r="B105" s="4" t="n">
        <v>18837117</v>
      </c>
      <c r="C105" s="4" t="n">
        <v>18838054</v>
      </c>
      <c r="D105" s="0" t="s">
        <v>145</v>
      </c>
      <c r="E105" s="0" t="s">
        <v>146</v>
      </c>
    </row>
    <row r="106" customFormat="false" ht="12.8" hidden="false" customHeight="false" outlineLevel="0" collapsed="false">
      <c r="A106" s="0" t="s">
        <v>11</v>
      </c>
      <c r="B106" s="4" t="n">
        <v>18843323</v>
      </c>
      <c r="C106" s="4" t="n">
        <v>18849254</v>
      </c>
      <c r="D106" s="0" t="s">
        <v>147</v>
      </c>
      <c r="E106" s="0" t="s">
        <v>148</v>
      </c>
    </row>
    <row r="107" customFormat="false" ht="12.8" hidden="false" customHeight="false" outlineLevel="0" collapsed="false">
      <c r="A107" s="0" t="s">
        <v>11</v>
      </c>
      <c r="B107" s="4" t="n">
        <v>18850980</v>
      </c>
      <c r="C107" s="4" t="n">
        <v>18851954</v>
      </c>
      <c r="D107" s="0" t="s">
        <v>149</v>
      </c>
      <c r="E107" s="0" t="s">
        <v>15</v>
      </c>
    </row>
    <row r="108" customFormat="false" ht="12.8" hidden="false" customHeight="false" outlineLevel="0" collapsed="false">
      <c r="A108" s="0" t="s">
        <v>11</v>
      </c>
      <c r="B108" s="4" t="n">
        <v>18858905</v>
      </c>
      <c r="C108" s="4" t="n">
        <v>18859711</v>
      </c>
      <c r="D108" s="0" t="s">
        <v>150</v>
      </c>
      <c r="E108" s="0" t="s">
        <v>15</v>
      </c>
    </row>
    <row r="109" customFormat="false" ht="12.8" hidden="false" customHeight="false" outlineLevel="0" collapsed="false">
      <c r="A109" s="0" t="s">
        <v>11</v>
      </c>
      <c r="B109" s="4" t="n">
        <v>18871893</v>
      </c>
      <c r="C109" s="4" t="n">
        <v>18872653</v>
      </c>
      <c r="D109" s="0" t="s">
        <v>151</v>
      </c>
      <c r="E109" s="0" t="s">
        <v>15</v>
      </c>
    </row>
    <row r="110" customFormat="false" ht="12.8" hidden="false" customHeight="false" outlineLevel="0" collapsed="false">
      <c r="A110" s="0" t="s">
        <v>11</v>
      </c>
      <c r="B110" s="4" t="n">
        <v>18872915</v>
      </c>
      <c r="C110" s="4" t="n">
        <v>18873268</v>
      </c>
      <c r="D110" s="0" t="s">
        <v>152</v>
      </c>
      <c r="E110" s="0" t="s">
        <v>15</v>
      </c>
    </row>
    <row r="111" customFormat="false" ht="12.8" hidden="false" customHeight="false" outlineLevel="0" collapsed="false">
      <c r="A111" s="0" t="s">
        <v>11</v>
      </c>
      <c r="B111" s="4" t="n">
        <v>18884891</v>
      </c>
      <c r="C111" s="4" t="n">
        <v>18887554</v>
      </c>
      <c r="D111" s="0" t="s">
        <v>153</v>
      </c>
      <c r="E111" s="0" t="s">
        <v>15</v>
      </c>
    </row>
    <row r="112" customFormat="false" ht="12.8" hidden="false" customHeight="false" outlineLevel="0" collapsed="false">
      <c r="A112" s="0" t="s">
        <v>11</v>
      </c>
      <c r="B112" s="4" t="n">
        <v>18888633</v>
      </c>
      <c r="C112" s="4" t="n">
        <v>18889985</v>
      </c>
      <c r="D112" s="0" t="s">
        <v>154</v>
      </c>
      <c r="E112" s="0" t="s">
        <v>155</v>
      </c>
    </row>
    <row r="113" customFormat="false" ht="12.8" hidden="false" customHeight="false" outlineLevel="0" collapsed="false">
      <c r="A113" s="0" t="s">
        <v>11</v>
      </c>
      <c r="B113" s="4" t="n">
        <v>18906913</v>
      </c>
      <c r="C113" s="4" t="n">
        <v>18907285</v>
      </c>
      <c r="D113" s="0" t="s">
        <v>156</v>
      </c>
      <c r="E113" s="0" t="s">
        <v>15</v>
      </c>
    </row>
    <row r="114" customFormat="false" ht="12.8" hidden="false" customHeight="false" outlineLevel="0" collapsed="false">
      <c r="A114" s="0" t="s">
        <v>11</v>
      </c>
      <c r="B114" s="4" t="n">
        <v>18913966</v>
      </c>
      <c r="C114" s="4" t="n">
        <v>18916806</v>
      </c>
      <c r="D114" s="0" t="s">
        <v>157</v>
      </c>
      <c r="E114" s="0" t="s">
        <v>15</v>
      </c>
    </row>
    <row r="115" customFormat="false" ht="12.8" hidden="false" customHeight="false" outlineLevel="0" collapsed="false">
      <c r="A115" s="0" t="s">
        <v>11</v>
      </c>
      <c r="B115" s="4" t="n">
        <v>18932009</v>
      </c>
      <c r="C115" s="4" t="n">
        <v>18933540</v>
      </c>
      <c r="D115" s="0" t="s">
        <v>158</v>
      </c>
      <c r="E115" s="0" t="s">
        <v>15</v>
      </c>
    </row>
    <row r="116" customFormat="false" ht="12.8" hidden="false" customHeight="false" outlineLevel="0" collapsed="false">
      <c r="A116" s="0" t="s">
        <v>11</v>
      </c>
      <c r="B116" s="4" t="n">
        <v>18966651</v>
      </c>
      <c r="C116" s="4" t="n">
        <v>18970958</v>
      </c>
      <c r="D116" s="0" t="s">
        <v>159</v>
      </c>
      <c r="E116" s="0" t="s">
        <v>15</v>
      </c>
    </row>
    <row r="117" customFormat="false" ht="12.8" hidden="false" customHeight="false" outlineLevel="0" collapsed="false">
      <c r="A117" s="0" t="s">
        <v>11</v>
      </c>
      <c r="B117" s="4" t="n">
        <v>18991507</v>
      </c>
      <c r="C117" s="4" t="n">
        <v>19007989</v>
      </c>
      <c r="D117" s="0" t="s">
        <v>160</v>
      </c>
      <c r="E117" s="0" t="s">
        <v>161</v>
      </c>
    </row>
    <row r="118" customFormat="false" ht="12.8" hidden="false" customHeight="false" outlineLevel="0" collapsed="false">
      <c r="A118" s="0" t="s">
        <v>11</v>
      </c>
      <c r="B118" s="4" t="n">
        <v>19022884</v>
      </c>
      <c r="C118" s="4" t="n">
        <v>19025678</v>
      </c>
      <c r="D118" s="0" t="s">
        <v>162</v>
      </c>
      <c r="E118" s="0" t="s">
        <v>15</v>
      </c>
    </row>
    <row r="119" customFormat="false" ht="12.8" hidden="false" customHeight="false" outlineLevel="0" collapsed="false">
      <c r="A119" s="0" t="s">
        <v>11</v>
      </c>
      <c r="B119" s="4" t="n">
        <v>19025701</v>
      </c>
      <c r="C119" s="4" t="n">
        <v>19031285</v>
      </c>
      <c r="D119" s="0" t="s">
        <v>163</v>
      </c>
      <c r="E119" s="0" t="s">
        <v>15</v>
      </c>
    </row>
    <row r="120" customFormat="false" ht="12.8" hidden="false" customHeight="false" outlineLevel="0" collapsed="false">
      <c r="A120" s="0" t="s">
        <v>11</v>
      </c>
      <c r="B120" s="4" t="n">
        <v>19041948</v>
      </c>
      <c r="C120" s="4" t="n">
        <v>19064193</v>
      </c>
      <c r="D120" s="0" t="s">
        <v>164</v>
      </c>
      <c r="E120" s="0" t="s">
        <v>15</v>
      </c>
    </row>
    <row r="121" customFormat="false" ht="12.8" hidden="false" customHeight="false" outlineLevel="0" collapsed="false">
      <c r="A121" s="0" t="s">
        <v>11</v>
      </c>
      <c r="B121" s="4" t="n">
        <v>19041963</v>
      </c>
      <c r="C121" s="4" t="n">
        <v>19051861</v>
      </c>
      <c r="D121" s="0" t="s">
        <v>165</v>
      </c>
      <c r="E121" s="0" t="s">
        <v>15</v>
      </c>
    </row>
    <row r="122" customFormat="false" ht="12.8" hidden="false" customHeight="false" outlineLevel="0" collapsed="false">
      <c r="A122" s="0" t="s">
        <v>11</v>
      </c>
      <c r="B122" s="4" t="n">
        <v>19085277</v>
      </c>
      <c r="C122" s="4" t="n">
        <v>19096992</v>
      </c>
      <c r="D122" s="0" t="s">
        <v>166</v>
      </c>
      <c r="E122" s="0" t="s">
        <v>167</v>
      </c>
    </row>
    <row r="123" customFormat="false" ht="12.8" hidden="false" customHeight="false" outlineLevel="0" collapsed="false">
      <c r="A123" s="0" t="s">
        <v>11</v>
      </c>
      <c r="B123" s="4" t="n">
        <v>19103975</v>
      </c>
      <c r="C123" s="4" t="n">
        <v>19104543</v>
      </c>
      <c r="D123" s="0" t="s">
        <v>168</v>
      </c>
      <c r="E123" s="0" t="s">
        <v>15</v>
      </c>
    </row>
    <row r="124" customFormat="false" ht="12.8" hidden="false" customHeight="false" outlineLevel="0" collapsed="false">
      <c r="A124" s="0" t="s">
        <v>11</v>
      </c>
      <c r="B124" s="4" t="n">
        <v>19104473</v>
      </c>
      <c r="C124" s="4" t="n">
        <v>19112417</v>
      </c>
      <c r="D124" s="0" t="s">
        <v>169</v>
      </c>
      <c r="E124" s="0" t="s">
        <v>15</v>
      </c>
    </row>
    <row r="125" customFormat="false" ht="12.8" hidden="false" customHeight="false" outlineLevel="0" collapsed="false">
      <c r="A125" s="0" t="s">
        <v>11</v>
      </c>
      <c r="B125" s="4" t="n">
        <v>19113260</v>
      </c>
      <c r="C125" s="4" t="n">
        <v>19121263</v>
      </c>
      <c r="D125" s="0" t="s">
        <v>170</v>
      </c>
      <c r="E125" s="0" t="s">
        <v>15</v>
      </c>
    </row>
    <row r="126" customFormat="false" ht="12.8" hidden="false" customHeight="false" outlineLevel="0" collapsed="false">
      <c r="A126" s="0" t="s">
        <v>11</v>
      </c>
      <c r="B126" s="4" t="n">
        <v>19145109</v>
      </c>
      <c r="C126" s="4" t="n">
        <v>19153851</v>
      </c>
      <c r="D126" s="0" t="s">
        <v>171</v>
      </c>
      <c r="E126" s="0" t="s">
        <v>172</v>
      </c>
    </row>
    <row r="127" customFormat="false" ht="12.8" hidden="false" customHeight="false" outlineLevel="0" collapsed="false">
      <c r="A127" s="0" t="s">
        <v>11</v>
      </c>
      <c r="B127" s="4" t="n">
        <v>19170589</v>
      </c>
      <c r="C127" s="4" t="n">
        <v>19179592</v>
      </c>
      <c r="D127" s="0" t="s">
        <v>173</v>
      </c>
      <c r="E127" s="0" t="s">
        <v>174</v>
      </c>
    </row>
    <row r="128" customFormat="false" ht="12.8" hidden="false" customHeight="false" outlineLevel="0" collapsed="false">
      <c r="A128" s="0" t="s">
        <v>11</v>
      </c>
      <c r="B128" s="4" t="n">
        <v>19190895</v>
      </c>
      <c r="C128" s="4" t="n">
        <v>19192465</v>
      </c>
      <c r="D128" s="0" t="s">
        <v>175</v>
      </c>
      <c r="E128" s="0" t="s">
        <v>15</v>
      </c>
    </row>
    <row r="129" customFormat="false" ht="12.8" hidden="false" customHeight="false" outlineLevel="0" collapsed="false">
      <c r="A129" s="0" t="s">
        <v>11</v>
      </c>
      <c r="B129" s="4" t="n">
        <v>19197726</v>
      </c>
      <c r="C129" s="4" t="n">
        <v>19201082</v>
      </c>
      <c r="D129" s="0" t="s">
        <v>176</v>
      </c>
      <c r="E129" s="0" t="s">
        <v>15</v>
      </c>
    </row>
    <row r="130" customFormat="false" ht="12.8" hidden="false" customHeight="false" outlineLevel="0" collapsed="false">
      <c r="A130" s="0" t="s">
        <v>11</v>
      </c>
      <c r="B130" s="4" t="n">
        <v>19202980</v>
      </c>
      <c r="C130" s="4" t="n">
        <v>19203226</v>
      </c>
      <c r="D130" s="0" t="s">
        <v>177</v>
      </c>
      <c r="E130" s="0" t="s">
        <v>15</v>
      </c>
    </row>
    <row r="131" customFormat="false" ht="12.8" hidden="false" customHeight="false" outlineLevel="0" collapsed="false">
      <c r="A131" s="0" t="s">
        <v>11</v>
      </c>
      <c r="B131" s="4" t="n">
        <v>19207061</v>
      </c>
      <c r="C131" s="4" t="n">
        <v>19208830</v>
      </c>
      <c r="D131" s="0" t="s">
        <v>178</v>
      </c>
      <c r="E131" s="0" t="s">
        <v>179</v>
      </c>
    </row>
    <row r="132" customFormat="false" ht="12.8" hidden="false" customHeight="false" outlineLevel="0" collapsed="false">
      <c r="A132" s="0" t="s">
        <v>11</v>
      </c>
      <c r="B132" s="4" t="n">
        <v>19217620</v>
      </c>
      <c r="C132" s="4" t="n">
        <v>19259201</v>
      </c>
      <c r="D132" s="0" t="s">
        <v>180</v>
      </c>
      <c r="E132" s="0" t="s">
        <v>181</v>
      </c>
    </row>
    <row r="133" customFormat="false" ht="12.8" hidden="false" customHeight="false" outlineLevel="0" collapsed="false">
      <c r="A133" s="0" t="s">
        <v>11</v>
      </c>
      <c r="B133" s="4" t="n">
        <v>19270048</v>
      </c>
      <c r="C133" s="4" t="n">
        <v>19292664</v>
      </c>
      <c r="D133" s="0" t="s">
        <v>182</v>
      </c>
      <c r="E133" s="0" t="s">
        <v>183</v>
      </c>
    </row>
    <row r="134" customFormat="false" ht="12.8" hidden="false" customHeight="false" outlineLevel="0" collapsed="false">
      <c r="A134" s="0" t="s">
        <v>11</v>
      </c>
      <c r="B134" s="4" t="n">
        <v>19305648</v>
      </c>
      <c r="C134" s="4" t="n">
        <v>19307881</v>
      </c>
      <c r="D134" s="0" t="s">
        <v>184</v>
      </c>
      <c r="E134" s="0" t="s">
        <v>15</v>
      </c>
    </row>
    <row r="135" customFormat="false" ht="12.8" hidden="false" customHeight="false" outlineLevel="0" collapsed="false">
      <c r="A135" s="0" t="s">
        <v>11</v>
      </c>
      <c r="B135" s="4" t="n">
        <v>19325583</v>
      </c>
      <c r="C135" s="4" t="n">
        <v>19326257</v>
      </c>
      <c r="D135" s="0" t="s">
        <v>185</v>
      </c>
      <c r="E135" s="0" t="s">
        <v>15</v>
      </c>
    </row>
    <row r="136" customFormat="false" ht="12.8" hidden="false" customHeight="false" outlineLevel="0" collapsed="false">
      <c r="A136" s="0" t="s">
        <v>11</v>
      </c>
      <c r="B136" s="4" t="n">
        <v>19340229</v>
      </c>
      <c r="C136" s="4" t="n">
        <v>19361158</v>
      </c>
      <c r="D136" s="0" t="s">
        <v>186</v>
      </c>
      <c r="E136" s="0" t="s">
        <v>187</v>
      </c>
    </row>
    <row r="137" customFormat="false" ht="12.8" hidden="false" customHeight="false" outlineLevel="0" collapsed="false">
      <c r="A137" s="0" t="s">
        <v>11</v>
      </c>
      <c r="B137" s="4" t="n">
        <v>19377535</v>
      </c>
      <c r="C137" s="4" t="n">
        <v>19379961</v>
      </c>
      <c r="D137" s="0" t="s">
        <v>188</v>
      </c>
      <c r="E137" s="0" t="s">
        <v>15</v>
      </c>
    </row>
    <row r="138" customFormat="false" ht="12.8" hidden="false" customHeight="false" outlineLevel="0" collapsed="false">
      <c r="A138" s="0" t="s">
        <v>11</v>
      </c>
      <c r="B138" s="4" t="n">
        <v>19386809</v>
      </c>
      <c r="C138" s="4" t="n">
        <v>19398175</v>
      </c>
      <c r="D138" s="0" t="s">
        <v>189</v>
      </c>
      <c r="E138" s="0" t="s">
        <v>190</v>
      </c>
    </row>
    <row r="139" customFormat="false" ht="12.8" hidden="false" customHeight="false" outlineLevel="0" collapsed="false">
      <c r="A139" s="0" t="s">
        <v>11</v>
      </c>
      <c r="B139" s="4" t="n">
        <v>19402369</v>
      </c>
      <c r="C139" s="4" t="n">
        <v>19403211</v>
      </c>
      <c r="D139" s="0" t="s">
        <v>191</v>
      </c>
      <c r="E139" s="0" t="s">
        <v>192</v>
      </c>
    </row>
    <row r="140" customFormat="false" ht="12.8" hidden="false" customHeight="false" outlineLevel="0" collapsed="false">
      <c r="A140" s="0" t="s">
        <v>11</v>
      </c>
      <c r="B140" s="4" t="n">
        <v>19406034</v>
      </c>
      <c r="C140" s="4" t="n">
        <v>19409971</v>
      </c>
      <c r="D140" s="0" t="s">
        <v>193</v>
      </c>
      <c r="E140" s="0" t="s">
        <v>15</v>
      </c>
    </row>
    <row r="141" customFormat="false" ht="12.8" hidden="false" customHeight="false" outlineLevel="0" collapsed="false">
      <c r="A141" s="5" t="s">
        <v>11</v>
      </c>
      <c r="B141" s="6" t="n">
        <v>19412431</v>
      </c>
      <c r="C141" s="6" t="n">
        <v>19414237</v>
      </c>
      <c r="D141" s="5" t="s">
        <v>194</v>
      </c>
      <c r="E141" s="5" t="s">
        <v>195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rstPageNumber="1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0</TotalTime>
  <Application>LibreOffice/6.4.7.2$Linux_X86_64 LibreOffice_project/4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2-03T09:39:20Z</dcterms:created>
  <dc:creator/>
  <dc:description/>
  <dc:language>en-US</dc:language>
  <cp:lastModifiedBy/>
  <dcterms:modified xsi:type="dcterms:W3CDTF">2022-02-07T13:49:41Z</dcterms:modified>
  <cp:revision>3</cp:revision>
  <dc:subject/>
  <dc:title/>
</cp:coreProperties>
</file>